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data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167">
  <si>
    <r>
      <rPr>
        <b val="true"/>
        <sz val="11"/>
        <color rgb="FF000000"/>
        <rFont val="ＭＳ Ｐゴシック"/>
        <family val="3"/>
        <charset val="128"/>
      </rPr>
      <t xml:space="preserve">Supplementary data 2</t>
    </r>
    <r>
      <rPr>
        <sz val="11"/>
        <color rgb="FF000000"/>
        <rFont val="ＭＳ Ｐゴシック"/>
        <family val="3"/>
        <charset val="128"/>
      </rPr>
      <t xml:space="preserve"> List of microRNA probe sets up- and down-regulated in sustained</t>
    </r>
  </si>
  <si>
    <t xml:space="preserve">virological responders (SVR) and relapsers, compared to null</t>
  </si>
  <si>
    <t xml:space="preserve">responders.   Fold change &gt;1.2 and p &lt;0.005</t>
  </si>
  <si>
    <t xml:space="preserve">Average of expressions</t>
  </si>
  <si>
    <t xml:space="preserve">SVR/Relapse vs Null response</t>
  </si>
  <si>
    <t xml:space="preserve">Probe No</t>
  </si>
  <si>
    <t xml:space="preserve">Symbol</t>
  </si>
  <si>
    <t xml:space="preserve">Null</t>
  </si>
  <si>
    <t xml:space="preserve">Relapse</t>
  </si>
  <si>
    <t xml:space="preserve">SVR</t>
  </si>
  <si>
    <t xml:space="preserve">Fold-change</t>
  </si>
  <si>
    <t xml:space="preserve">p</t>
  </si>
  <si>
    <t xml:space="preserve">FDR</t>
  </si>
  <si>
    <t xml:space="preserve">hsa-miRPlus-F1195</t>
  </si>
  <si>
    <t xml:space="preserve">hsa-miR-148a</t>
  </si>
  <si>
    <t xml:space="preserve">hsa-miR-1201</t>
  </si>
  <si>
    <t xml:space="preserve">hsa-miRPlus-F1003</t>
  </si>
  <si>
    <t xml:space="preserve">hsa-miRPlus-F1017</t>
  </si>
  <si>
    <t xml:space="preserve">hsa-miR-1274a</t>
  </si>
  <si>
    <t xml:space="preserve">hsa-miRPlus-B1114</t>
  </si>
  <si>
    <t xml:space="preserve">hsa-miR-1280</t>
  </si>
  <si>
    <t xml:space="preserve">hsa-miRPlus-E1271</t>
  </si>
  <si>
    <t xml:space="preserve">hsa-miR-19a</t>
  </si>
  <si>
    <t xml:space="preserve">hsa-miRPlus-A1098</t>
  </si>
  <si>
    <t xml:space="preserve">hsa-miR-15a</t>
  </si>
  <si>
    <t xml:space="preserve">hsa-miR-93</t>
  </si>
  <si>
    <t xml:space="preserve">hsa-miR-194</t>
  </si>
  <si>
    <t xml:space="preserve">hsa-miRPlus-E1247</t>
  </si>
  <si>
    <t xml:space="preserve">hsa-miR-19b</t>
  </si>
  <si>
    <t xml:space="preserve">hsa-miR-32</t>
  </si>
  <si>
    <t xml:space="preserve">hsa-miR-181a</t>
  </si>
  <si>
    <t xml:space="preserve">hsa-miRPlus-E1233</t>
  </si>
  <si>
    <t xml:space="preserve">hsa-miR-184</t>
  </si>
  <si>
    <t xml:space="preserve">hsa-miRPlus-F1024</t>
  </si>
  <si>
    <t xml:space="preserve">hsa-miR-628-3p</t>
  </si>
  <si>
    <t xml:space="preserve">hsa-miR-99b*</t>
  </si>
  <si>
    <t xml:space="preserve">hsa-miR-423-3p</t>
  </si>
  <si>
    <t xml:space="preserve">hsa-miRPlus-F1231</t>
  </si>
  <si>
    <t xml:space="preserve">hsa-miR-122*</t>
  </si>
  <si>
    <t xml:space="preserve">hsa-miRPlus-F1001</t>
  </si>
  <si>
    <t xml:space="preserve">hsa-miR-25*</t>
  </si>
  <si>
    <t xml:space="preserve">hsa-miR-557</t>
  </si>
  <si>
    <t xml:space="preserve">hsa-miR-629*</t>
  </si>
  <si>
    <t xml:space="preserve">hsa-miR-320c</t>
  </si>
  <si>
    <t xml:space="preserve">hsa-miR-519e*</t>
  </si>
  <si>
    <t xml:space="preserve">hsa-miR-101</t>
  </si>
  <si>
    <t xml:space="preserve">hsa-miRPlus-E1238</t>
  </si>
  <si>
    <t xml:space="preserve">hsa-miR-183*</t>
  </si>
  <si>
    <t xml:space="preserve">hsa-miRPlus-E1186</t>
  </si>
  <si>
    <t xml:space="preserve">hsa-miR-675</t>
  </si>
  <si>
    <t xml:space="preserve">hsa-miR-551b</t>
  </si>
  <si>
    <t xml:space="preserve">hsa-miR-149*</t>
  </si>
  <si>
    <t xml:space="preserve">hsa-miR-498</t>
  </si>
  <si>
    <t xml:space="preserve">hsa-miR-671-5p</t>
  </si>
  <si>
    <t xml:space="preserve">hsa-miRPlus-E1185</t>
  </si>
  <si>
    <t xml:space="preserve">hsa-miRPlus-F1059</t>
  </si>
  <si>
    <t xml:space="preserve">hsa-miRPlus-E1093</t>
  </si>
  <si>
    <t xml:space="preserve">hsa-miRPlus-E1060</t>
  </si>
  <si>
    <t xml:space="preserve">hsa-miR-887</t>
  </si>
  <si>
    <t xml:space="preserve">hsa-miRPlus-F1155</t>
  </si>
  <si>
    <t xml:space="preserve">hsa-miRPlus-F1080</t>
  </si>
  <si>
    <t xml:space="preserve">hsa-miR-361-3p</t>
  </si>
  <si>
    <t xml:space="preserve">hsa-miR-17</t>
  </si>
  <si>
    <t xml:space="preserve">hsa-miRPlus-E1225</t>
  </si>
  <si>
    <t xml:space="preserve">hsa-miR-505</t>
  </si>
  <si>
    <t xml:space="preserve">hsa-miR-124</t>
  </si>
  <si>
    <t xml:space="preserve">hsa-miR-518a-5p/hsa-miR-527</t>
  </si>
  <si>
    <t xml:space="preserve">hsa-miR-455-5p</t>
  </si>
  <si>
    <t xml:space="preserve">hsa-miR-20a</t>
  </si>
  <si>
    <t xml:space="preserve">hsa-miR-331-3p</t>
  </si>
  <si>
    <t xml:space="preserve">hsa-miRPlus-F1240</t>
  </si>
  <si>
    <t xml:space="preserve">hsa-miR-185*</t>
  </si>
  <si>
    <t xml:space="preserve">hsa-miR-28-5p</t>
  </si>
  <si>
    <t xml:space="preserve">hsa-miR-122</t>
  </si>
  <si>
    <t xml:space="preserve">hsa-miRPlus-E1077</t>
  </si>
  <si>
    <t xml:space="preserve">hsa-miR-296-5p</t>
  </si>
  <si>
    <t xml:space="preserve">hsa-miR-1321</t>
  </si>
  <si>
    <t xml:space="preserve">hsa-miRPlus-A1083</t>
  </si>
  <si>
    <t xml:space="preserve">hsa-miR-448</t>
  </si>
  <si>
    <t xml:space="preserve">hsa-miRPlus-E1133</t>
  </si>
  <si>
    <t xml:space="preserve">hsa-miR-552</t>
  </si>
  <si>
    <t xml:space="preserve">hsa-miR-106b*</t>
  </si>
  <si>
    <t xml:space="preserve">hsa-miRPlus-F1223</t>
  </si>
  <si>
    <t xml:space="preserve">hsa-let-7b*</t>
  </si>
  <si>
    <t xml:space="preserve">hsa-miR-1301</t>
  </si>
  <si>
    <t xml:space="preserve">hsa-miR-520d-5p</t>
  </si>
  <si>
    <t xml:space="preserve">hsa-miRPlus-F1164</t>
  </si>
  <si>
    <t xml:space="preserve">hsa-miRPlus-E1245</t>
  </si>
  <si>
    <t xml:space="preserve">hsa-miR-98</t>
  </si>
  <si>
    <t xml:space="preserve">hsa-miR-675*</t>
  </si>
  <si>
    <t xml:space="preserve">hsa-let-7g*</t>
  </si>
  <si>
    <t xml:space="preserve">hsa-miR-588</t>
  </si>
  <si>
    <t xml:space="preserve">hsa-miRPlus-E1112</t>
  </si>
  <si>
    <t xml:space="preserve">hsa-miR-382</t>
  </si>
  <si>
    <t xml:space="preserve">hsa-miR-297</t>
  </si>
  <si>
    <t xml:space="preserve">hsa-miRPlus-E1196</t>
  </si>
  <si>
    <t xml:space="preserve">hsa-miRPlus-E1130</t>
  </si>
  <si>
    <t xml:space="preserve">hsa-miR-585</t>
  </si>
  <si>
    <t xml:space="preserve">hsa-miR-525-5p</t>
  </si>
  <si>
    <t xml:space="preserve">hsa-miR-1287</t>
  </si>
  <si>
    <t xml:space="preserve">hsa-miR-924</t>
  </si>
  <si>
    <t xml:space="preserve">hsa-miRPlus-E1061</t>
  </si>
  <si>
    <t xml:space="preserve">hsa-miRPlus-F1030</t>
  </si>
  <si>
    <t xml:space="preserve">hsa-miR-1262</t>
  </si>
  <si>
    <t xml:space="preserve">hsa-miR-548c-3p</t>
  </si>
  <si>
    <t xml:space="preserve">hsa-miRPlus-E1190</t>
  </si>
  <si>
    <t xml:space="preserve">hsa-miR-1263</t>
  </si>
  <si>
    <t xml:space="preserve">hsa-miR-106b</t>
  </si>
  <si>
    <t xml:space="preserve">hsa-miRPlus-E1041</t>
  </si>
  <si>
    <t xml:space="preserve">hsa-miR-16-2*</t>
  </si>
  <si>
    <t xml:space="preserve">hsa-miR-181b</t>
  </si>
  <si>
    <t xml:space="preserve">hsa-miRPlus-F1034</t>
  </si>
  <si>
    <t xml:space="preserve">hsa-miR-1225-3p</t>
  </si>
  <si>
    <t xml:space="preserve">hsa-miR-302a*</t>
  </si>
  <si>
    <t xml:space="preserve">hsa-miR-196a</t>
  </si>
  <si>
    <t xml:space="preserve">hsa-miRPlus-F1040</t>
  </si>
  <si>
    <t xml:space="preserve">hsa-miR-524-3p</t>
  </si>
  <si>
    <t xml:space="preserve">hsa-miR-519a</t>
  </si>
  <si>
    <t xml:space="preserve">hsa-miRPlus-E1083</t>
  </si>
  <si>
    <t xml:space="preserve">hsa-miR-182*</t>
  </si>
  <si>
    <t xml:space="preserve">hsa-miR-509-3p</t>
  </si>
  <si>
    <t xml:space="preserve">hsa-miRPlus-E1162</t>
  </si>
  <si>
    <t xml:space="preserve">hsa-miRPlus-E1234</t>
  </si>
  <si>
    <t xml:space="preserve">hsa-miR-548l</t>
  </si>
  <si>
    <t xml:space="preserve">hsa-miR-181a*</t>
  </si>
  <si>
    <t xml:space="preserve">hsa-miR-571</t>
  </si>
  <si>
    <t xml:space="preserve">hsa-miRPlus-E1119</t>
  </si>
  <si>
    <t xml:space="preserve">hsa-miR-1238</t>
  </si>
  <si>
    <t xml:space="preserve">hsa-miR-1468</t>
  </si>
  <si>
    <t xml:space="preserve">hsa-miR-185</t>
  </si>
  <si>
    <t xml:space="preserve">hsa-miR-520d-3p</t>
  </si>
  <si>
    <t xml:space="preserve">hsa-miR-330-5p</t>
  </si>
  <si>
    <t xml:space="preserve">hsa-miR-302f</t>
  </si>
  <si>
    <t xml:space="preserve">hsa-miRPlus-F1253</t>
  </si>
  <si>
    <t xml:space="preserve">hsa-miRPlus-F1036</t>
  </si>
  <si>
    <t xml:space="preserve">hsa-miRPlus-E1193</t>
  </si>
  <si>
    <t xml:space="preserve">hsa-miR-519e</t>
  </si>
  <si>
    <t xml:space="preserve">hsa-miR-892a</t>
  </si>
  <si>
    <t xml:space="preserve">hsa-miR-26a-2*</t>
  </si>
  <si>
    <t xml:space="preserve">hsa-miR-942</t>
  </si>
  <si>
    <t xml:space="preserve">hsa-miRPlus-E1252</t>
  </si>
  <si>
    <t xml:space="preserve">hsa-miR-374a</t>
  </si>
  <si>
    <t xml:space="preserve">hsa-miR-1259</t>
  </si>
  <si>
    <t xml:space="preserve">hsa-miR-507</t>
  </si>
  <si>
    <t xml:space="preserve">hsa-miR-150</t>
  </si>
  <si>
    <t xml:space="preserve">hsa-miR-23a</t>
  </si>
  <si>
    <t xml:space="preserve">hsa-miR-517b</t>
  </si>
  <si>
    <t xml:space="preserve">hsa-miR-125a-5p</t>
  </si>
  <si>
    <t xml:space="preserve">hsa-miR-1207-3p</t>
  </si>
  <si>
    <t xml:space="preserve">hsa-let-7g</t>
  </si>
  <si>
    <t xml:space="preserve">hsa-miRPlus-E1087</t>
  </si>
  <si>
    <t xml:space="preserve">hsa-miRPlus-E1043</t>
  </si>
  <si>
    <t xml:space="preserve">hsa-miRPlus-E1212</t>
  </si>
  <si>
    <t xml:space="preserve">hsa-miRPlus-A1073</t>
  </si>
  <si>
    <t xml:space="preserve">hsa-miR-335</t>
  </si>
  <si>
    <t xml:space="preserve">hsa-miR-10a</t>
  </si>
  <si>
    <t xml:space="preserve">hsa-miR-191</t>
  </si>
  <si>
    <t xml:space="preserve">hsa-miR-1236</t>
  </si>
  <si>
    <t xml:space="preserve">hsa-miRPlus-E1016</t>
  </si>
  <si>
    <t xml:space="preserve">hsa-miR-361-5p</t>
  </si>
  <si>
    <t xml:space="preserve">hsa-miRPlus-F1130</t>
  </si>
  <si>
    <t xml:space="preserve">hsa-let-7f</t>
  </si>
  <si>
    <t xml:space="preserve">hsa-miR-32*</t>
  </si>
  <si>
    <t xml:space="preserve">hsa-miR-143</t>
  </si>
  <si>
    <t xml:space="preserve">hsa-let-7b</t>
  </si>
  <si>
    <t xml:space="preserve">hsa-miRPlus-E1258</t>
  </si>
  <si>
    <t xml:space="preserve">hsa-miR-886-5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0_);[RED]\(0.00000\)"/>
    <numFmt numFmtId="167" formatCode="0.000_ 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ＭＳ Ｐゴシック"/>
        <charset val="128"/>
        <family val="3"/>
        <color rgb="FF000000"/>
        <sz val="11"/>
      </font>
      <fill>
        <patternFill>
          <bgColor rgb="FFFFFF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CCFF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3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C2" s="0" t="s">
        <v>1</v>
      </c>
    </row>
    <row r="3" customFormat="false" ht="13.5" hidden="false" customHeight="false" outlineLevel="0" collapsed="false">
      <c r="C3" s="0" t="s">
        <v>2</v>
      </c>
    </row>
    <row r="4" customFormat="false" ht="13.5" hidden="false" customHeight="false" outlineLevel="0" collapsed="false">
      <c r="C4" s="2" t="s">
        <v>3</v>
      </c>
      <c r="D4" s="2"/>
      <c r="E4" s="2"/>
      <c r="F4" s="2" t="s">
        <v>4</v>
      </c>
      <c r="G4" s="2"/>
      <c r="H4" s="2"/>
    </row>
    <row r="5" customFormat="false" ht="13.5" hidden="false" customHeight="false" outlineLevel="0" collapsed="false">
      <c r="A5" s="0" t="s">
        <v>5</v>
      </c>
      <c r="B5" s="0" t="s">
        <v>6</v>
      </c>
      <c r="C5" s="0" t="s">
        <v>7</v>
      </c>
      <c r="D5" s="0" t="s">
        <v>8</v>
      </c>
      <c r="E5" s="0" t="s">
        <v>9</v>
      </c>
      <c r="F5" s="0" t="s">
        <v>10</v>
      </c>
      <c r="G5" s="0" t="s">
        <v>11</v>
      </c>
      <c r="H5" s="0" t="s">
        <v>12</v>
      </c>
    </row>
    <row r="6" customFormat="false" ht="13.5" hidden="false" customHeight="false" outlineLevel="0" collapsed="false">
      <c r="A6" s="0" t="n">
        <v>1853</v>
      </c>
      <c r="B6" s="0" t="s">
        <v>13</v>
      </c>
      <c r="C6" s="3" t="n">
        <v>6.77075806804342</v>
      </c>
      <c r="D6" s="3" t="n">
        <v>9.11389774989716</v>
      </c>
      <c r="E6" s="3" t="n">
        <v>8.77843713315677</v>
      </c>
      <c r="F6" s="3" t="n">
        <v>4.38773621802354</v>
      </c>
      <c r="G6" s="4" t="n">
        <v>0.00057537650789704</v>
      </c>
      <c r="H6" s="5" t="n">
        <v>0.115571814217064</v>
      </c>
    </row>
    <row r="7" customFormat="false" ht="13.5" hidden="false" customHeight="false" outlineLevel="0" collapsed="false">
      <c r="A7" s="0" t="n">
        <v>3261</v>
      </c>
      <c r="B7" s="0" t="s">
        <v>14</v>
      </c>
      <c r="C7" s="3" t="n">
        <v>6.83265630841574</v>
      </c>
      <c r="D7" s="3" t="n">
        <v>8.89366697826824</v>
      </c>
      <c r="E7" s="3" t="n">
        <v>8.68122743263739</v>
      </c>
      <c r="F7" s="3" t="n">
        <v>3.80589551143365</v>
      </c>
      <c r="G7" s="4" t="n">
        <v>0.0037369145118713</v>
      </c>
      <c r="H7" s="5" t="n">
        <v>0.126480271453829</v>
      </c>
    </row>
    <row r="8" customFormat="false" ht="13.5" hidden="false" customHeight="false" outlineLevel="0" collapsed="false">
      <c r="A8" s="0" t="n">
        <v>1870</v>
      </c>
      <c r="B8" s="0" t="s">
        <v>15</v>
      </c>
      <c r="C8" s="3" t="n">
        <v>7.06259171397342</v>
      </c>
      <c r="D8" s="3" t="n">
        <v>8.8235191087525</v>
      </c>
      <c r="E8" s="3" t="n">
        <v>8.6364503494953</v>
      </c>
      <c r="F8" s="3" t="n">
        <v>3.12533192783719</v>
      </c>
      <c r="G8" s="4" t="n">
        <v>0.000429354688459508</v>
      </c>
      <c r="H8" s="5" t="n">
        <v>0.11338344564337</v>
      </c>
    </row>
    <row r="9" customFormat="false" ht="13.5" hidden="false" customHeight="false" outlineLevel="0" collapsed="false">
      <c r="A9" s="0" t="n">
        <v>2011</v>
      </c>
      <c r="B9" s="0" t="s">
        <v>14</v>
      </c>
      <c r="C9" s="3" t="n">
        <v>7.19763286763807</v>
      </c>
      <c r="D9" s="3" t="n">
        <v>8.70952635929804</v>
      </c>
      <c r="E9" s="3" t="n">
        <v>8.91708082310433</v>
      </c>
      <c r="F9" s="3" t="n">
        <v>3.12014922959513</v>
      </c>
      <c r="G9" s="4" t="n">
        <v>0.00464390785592198</v>
      </c>
      <c r="H9" s="5" t="n">
        <v>0.132160763660166</v>
      </c>
    </row>
    <row r="10" customFormat="false" ht="13.5" hidden="false" customHeight="false" outlineLevel="0" collapsed="false">
      <c r="A10" s="0" t="n">
        <v>2095</v>
      </c>
      <c r="B10" s="0" t="s">
        <v>16</v>
      </c>
      <c r="C10" s="3" t="n">
        <v>12.4841751076357</v>
      </c>
      <c r="D10" s="3" t="n">
        <v>13.882003037415</v>
      </c>
      <c r="E10" s="3" t="n">
        <v>13.9574074677671</v>
      </c>
      <c r="F10" s="3" t="n">
        <v>2.72254462975618</v>
      </c>
      <c r="G10" s="4" t="n">
        <v>0.0038407339257785</v>
      </c>
      <c r="H10" s="5" t="n">
        <v>0.126516807673506</v>
      </c>
    </row>
    <row r="11" customFormat="false" ht="13.5" hidden="false" customHeight="false" outlineLevel="0" collapsed="false">
      <c r="A11" s="0" t="n">
        <v>1338</v>
      </c>
      <c r="B11" s="0" t="s">
        <v>17</v>
      </c>
      <c r="C11" s="3" t="n">
        <v>7.12178315186838</v>
      </c>
      <c r="D11" s="3" t="n">
        <v>8.63296132230445</v>
      </c>
      <c r="E11" s="3" t="n">
        <v>8.46812388915044</v>
      </c>
      <c r="F11" s="3" t="n">
        <v>2.65397498875704</v>
      </c>
      <c r="G11" s="4" t="n">
        <v>0.00209097144205326</v>
      </c>
      <c r="H11" s="5" t="n">
        <v>0.115850248945003</v>
      </c>
    </row>
    <row r="12" customFormat="false" ht="13.5" hidden="false" customHeight="false" outlineLevel="0" collapsed="false">
      <c r="A12" s="0" t="n">
        <v>84</v>
      </c>
      <c r="B12" s="0" t="s">
        <v>17</v>
      </c>
      <c r="C12" s="3" t="n">
        <v>7.09219952917534</v>
      </c>
      <c r="D12" s="3" t="n">
        <v>8.51585169264326</v>
      </c>
      <c r="E12" s="3" t="n">
        <v>8.4885756685623</v>
      </c>
      <c r="F12" s="3" t="n">
        <v>2.65112491516296</v>
      </c>
      <c r="G12" s="4" t="n">
        <v>0.000604235197261864</v>
      </c>
      <c r="H12" s="5" t="n">
        <v>0.115571814217064</v>
      </c>
    </row>
    <row r="13" customFormat="false" ht="13.5" hidden="false" customHeight="false" outlineLevel="0" collapsed="false">
      <c r="A13" s="0" t="n">
        <v>2083</v>
      </c>
      <c r="B13" s="0" t="s">
        <v>18</v>
      </c>
      <c r="C13" s="3" t="n">
        <v>8.46390922158709</v>
      </c>
      <c r="D13" s="3" t="n">
        <v>9.8099328588899</v>
      </c>
      <c r="E13" s="3" t="n">
        <v>9.74184548127481</v>
      </c>
      <c r="F13" s="3" t="n">
        <v>2.46821663692245</v>
      </c>
      <c r="G13" s="4" t="n">
        <v>0.00119296267292061</v>
      </c>
      <c r="H13" s="5" t="n">
        <v>0.115571814217064</v>
      </c>
    </row>
    <row r="14" customFormat="false" ht="13.5" hidden="false" customHeight="false" outlineLevel="0" collapsed="false">
      <c r="A14" s="0" t="n">
        <v>600</v>
      </c>
      <c r="B14" s="0" t="s">
        <v>13</v>
      </c>
      <c r="C14" s="3" t="n">
        <v>7.67418114812985</v>
      </c>
      <c r="D14" s="3" t="n">
        <v>9.22524409338322</v>
      </c>
      <c r="E14" s="3" t="n">
        <v>8.8269737935025</v>
      </c>
      <c r="F14" s="3" t="n">
        <v>2.46595078644719</v>
      </c>
      <c r="G14" s="4" t="n">
        <v>0.00255243720638912</v>
      </c>
      <c r="H14" s="5" t="n">
        <v>0.115850248945003</v>
      </c>
    </row>
    <row r="15" customFormat="false" ht="13.5" hidden="false" customHeight="false" outlineLevel="0" collapsed="false">
      <c r="A15" s="0" t="n">
        <v>2460</v>
      </c>
      <c r="B15" s="0" t="s">
        <v>19</v>
      </c>
      <c r="C15" s="3" t="n">
        <v>7.83480532081183</v>
      </c>
      <c r="D15" s="3" t="n">
        <v>9.2037917557045</v>
      </c>
      <c r="E15" s="3" t="n">
        <v>9.01223690376892</v>
      </c>
      <c r="F15" s="3" t="n">
        <v>2.37720225143938</v>
      </c>
      <c r="G15" s="4" t="n">
        <v>0.00246922199911021</v>
      </c>
      <c r="H15" s="5" t="n">
        <v>0.115850248945003</v>
      </c>
    </row>
    <row r="16" customFormat="false" ht="13.5" hidden="false" customHeight="false" outlineLevel="0" collapsed="false">
      <c r="A16" s="0" t="n">
        <v>3332</v>
      </c>
      <c r="B16" s="0" t="s">
        <v>18</v>
      </c>
      <c r="C16" s="3" t="n">
        <v>8.5963061723324</v>
      </c>
      <c r="D16" s="3" t="n">
        <v>9.83337927641709</v>
      </c>
      <c r="E16" s="3" t="n">
        <v>9.75971749215159</v>
      </c>
      <c r="F16" s="3" t="n">
        <v>2.28316399468395</v>
      </c>
      <c r="G16" s="4" t="n">
        <v>0.00238721727020631</v>
      </c>
      <c r="H16" s="5" t="n">
        <v>0.115850248945003</v>
      </c>
    </row>
    <row r="17" customFormat="false" ht="13.5" hidden="false" customHeight="false" outlineLevel="0" collapsed="false">
      <c r="A17" s="0" t="n">
        <v>1984</v>
      </c>
      <c r="B17" s="0" t="s">
        <v>20</v>
      </c>
      <c r="C17" s="3" t="n">
        <v>12.0165260096168</v>
      </c>
      <c r="D17" s="3" t="n">
        <v>13.1862426610677</v>
      </c>
      <c r="E17" s="3" t="n">
        <v>13.1917419694064</v>
      </c>
      <c r="F17" s="3" t="n">
        <v>2.2550410861278</v>
      </c>
      <c r="G17" s="4" t="n">
        <v>0.000334193928945866</v>
      </c>
      <c r="H17" s="5" t="n">
        <v>0.11338344564337</v>
      </c>
    </row>
    <row r="18" customFormat="false" ht="13.5" hidden="false" customHeight="false" outlineLevel="0" collapsed="false">
      <c r="A18" s="0" t="n">
        <v>1888</v>
      </c>
      <c r="B18" s="0" t="s">
        <v>21</v>
      </c>
      <c r="C18" s="3" t="n">
        <v>11.3127932035445</v>
      </c>
      <c r="D18" s="3" t="n">
        <v>12.419765827512</v>
      </c>
      <c r="E18" s="3" t="n">
        <v>12.4747889503452</v>
      </c>
      <c r="F18" s="3" t="n">
        <v>2.20589187327611</v>
      </c>
      <c r="G18" s="4" t="n">
        <v>0.00477845827202858</v>
      </c>
      <c r="H18" s="5" t="n">
        <v>0.132160763660166</v>
      </c>
    </row>
    <row r="19" customFormat="false" ht="13.5" hidden="false" customHeight="false" outlineLevel="0" collapsed="false">
      <c r="A19" s="0" t="n">
        <v>2423</v>
      </c>
      <c r="B19" s="0" t="s">
        <v>22</v>
      </c>
      <c r="C19" s="3" t="n">
        <v>8.86970946194708</v>
      </c>
      <c r="D19" s="3" t="n">
        <v>9.95362756653722</v>
      </c>
      <c r="E19" s="3" t="n">
        <v>10.0435915353645</v>
      </c>
      <c r="F19" s="3" t="n">
        <v>2.20403263366671</v>
      </c>
      <c r="G19" s="4" t="n">
        <v>0.00268052929949847</v>
      </c>
      <c r="H19" s="5" t="n">
        <v>0.115850248945003</v>
      </c>
    </row>
    <row r="20" customFormat="false" ht="13.5" hidden="false" customHeight="false" outlineLevel="0" collapsed="false">
      <c r="A20" s="0" t="n">
        <v>2466</v>
      </c>
      <c r="B20" s="0" t="s">
        <v>23</v>
      </c>
      <c r="C20" s="3" t="n">
        <v>8.45728896240573</v>
      </c>
      <c r="D20" s="3" t="n">
        <v>9.21335759263523</v>
      </c>
      <c r="E20" s="3" t="n">
        <v>9.81138275316141</v>
      </c>
      <c r="F20" s="3" t="n">
        <v>2.18833613214429</v>
      </c>
      <c r="G20" s="4" t="n">
        <v>0.00369067208568945</v>
      </c>
      <c r="H20" s="5" t="n">
        <v>0.126480271453829</v>
      </c>
    </row>
    <row r="21" customFormat="false" ht="13.5" hidden="false" customHeight="false" outlineLevel="0" collapsed="false">
      <c r="A21" s="0" t="n">
        <v>2428</v>
      </c>
      <c r="B21" s="0" t="s">
        <v>24</v>
      </c>
      <c r="C21" s="3" t="n">
        <v>8.64190304945547</v>
      </c>
      <c r="D21" s="3" t="n">
        <v>9.68645048457972</v>
      </c>
      <c r="E21" s="3" t="n">
        <v>9.81351944211114</v>
      </c>
      <c r="F21" s="3" t="n">
        <v>2.17945215603692</v>
      </c>
      <c r="G21" s="4" t="n">
        <v>0.00122564396032643</v>
      </c>
      <c r="H21" s="5" t="n">
        <v>0.115571814217064</v>
      </c>
    </row>
    <row r="22" customFormat="false" ht="13.5" hidden="false" customHeight="false" outlineLevel="0" collapsed="false">
      <c r="A22" s="0" t="n">
        <v>2435</v>
      </c>
      <c r="B22" s="0" t="s">
        <v>25</v>
      </c>
      <c r="C22" s="3" t="n">
        <v>6.52200108675597</v>
      </c>
      <c r="D22" s="3" t="n">
        <v>7.57783176679861</v>
      </c>
      <c r="E22" s="3" t="n">
        <v>7.65197570669803</v>
      </c>
      <c r="F22" s="3" t="n">
        <v>2.14677447901532</v>
      </c>
      <c r="G22" s="4" t="n">
        <v>0.00475982848302385</v>
      </c>
      <c r="H22" s="5" t="n">
        <v>0.132160763660166</v>
      </c>
    </row>
    <row r="23" customFormat="false" ht="13.5" hidden="false" customHeight="false" outlineLevel="0" collapsed="false">
      <c r="A23" s="0" t="n">
        <v>2416</v>
      </c>
      <c r="B23" s="0" t="s">
        <v>26</v>
      </c>
      <c r="C23" s="3" t="n">
        <v>9.55514982649408</v>
      </c>
      <c r="D23" s="3" t="n">
        <v>10.643223559921</v>
      </c>
      <c r="E23" s="3" t="n">
        <v>10.6376165746422</v>
      </c>
      <c r="F23" s="3" t="n">
        <v>2.12074236443806</v>
      </c>
      <c r="G23" s="4" t="n">
        <v>0.000785152733108897</v>
      </c>
      <c r="H23" s="5" t="n">
        <v>0.115571814217064</v>
      </c>
    </row>
    <row r="24" customFormat="false" ht="13.5" hidden="false" customHeight="false" outlineLevel="0" collapsed="false">
      <c r="A24" s="0" t="n">
        <v>617</v>
      </c>
      <c r="B24" s="0" t="s">
        <v>15</v>
      </c>
      <c r="C24" s="3" t="n">
        <v>7.6829889859573</v>
      </c>
      <c r="D24" s="3" t="n">
        <v>8.78855966206485</v>
      </c>
      <c r="E24" s="3" t="n">
        <v>8.74197490676381</v>
      </c>
      <c r="F24" s="3" t="n">
        <v>2.10884813255207</v>
      </c>
      <c r="G24" s="4" t="n">
        <v>0.000200758165025988</v>
      </c>
      <c r="H24" s="5" t="n">
        <v>0.111688459142792</v>
      </c>
    </row>
    <row r="25" customFormat="false" ht="13.5" hidden="false" customHeight="false" outlineLevel="0" collapsed="false">
      <c r="A25" s="0" t="n">
        <v>827</v>
      </c>
      <c r="B25" s="0" t="s">
        <v>27</v>
      </c>
      <c r="C25" s="3" t="n">
        <v>7.41698575144858</v>
      </c>
      <c r="D25" s="3" t="n">
        <v>8.45794956937318</v>
      </c>
      <c r="E25" s="3" t="n">
        <v>8.46955057029594</v>
      </c>
      <c r="F25" s="3" t="n">
        <v>2.06796883441803</v>
      </c>
      <c r="G25" s="4" t="n">
        <v>0.0027638918545054</v>
      </c>
      <c r="H25" s="5" t="n">
        <v>0.116584230939526</v>
      </c>
    </row>
    <row r="26" customFormat="false" ht="13.5" hidden="false" customHeight="false" outlineLevel="0" collapsed="false">
      <c r="A26" s="0" t="n">
        <v>2324</v>
      </c>
      <c r="B26" s="0" t="s">
        <v>28</v>
      </c>
      <c r="C26" s="3" t="n">
        <v>8.7730383639847</v>
      </c>
      <c r="D26" s="3" t="n">
        <v>9.88420386274602</v>
      </c>
      <c r="E26" s="3" t="n">
        <v>9.76786484988914</v>
      </c>
      <c r="F26" s="3" t="n">
        <v>2.05402482145875</v>
      </c>
      <c r="G26" s="4" t="n">
        <v>0.00416628537128543</v>
      </c>
      <c r="H26" s="5" t="n">
        <v>0.131291667666027</v>
      </c>
    </row>
    <row r="27" customFormat="false" ht="13.5" hidden="false" customHeight="false" outlineLevel="0" collapsed="false">
      <c r="A27" s="0" t="n">
        <v>3262</v>
      </c>
      <c r="B27" s="0" t="s">
        <v>29</v>
      </c>
      <c r="C27" s="3" t="n">
        <v>6.3480612166245</v>
      </c>
      <c r="D27" s="3" t="n">
        <v>7.34154971897419</v>
      </c>
      <c r="E27" s="3" t="n">
        <v>7.39213044782272</v>
      </c>
      <c r="F27" s="3" t="n">
        <v>2.03510249825175</v>
      </c>
      <c r="G27" s="4" t="n">
        <v>0.00172118697130827</v>
      </c>
      <c r="H27" s="5" t="n">
        <v>0.115850248945003</v>
      </c>
    </row>
    <row r="28" customFormat="false" ht="13.5" hidden="false" customHeight="false" outlineLevel="0" collapsed="false">
      <c r="A28" s="0" t="n">
        <v>2031</v>
      </c>
      <c r="B28" s="0" t="s">
        <v>30</v>
      </c>
      <c r="C28" s="3" t="n">
        <v>6.32705142570417</v>
      </c>
      <c r="D28" s="3" t="n">
        <v>7.18720954388472</v>
      </c>
      <c r="E28" s="3" t="n">
        <v>7.4484181832521</v>
      </c>
      <c r="F28" s="3" t="n">
        <v>2.0327228391734</v>
      </c>
      <c r="G28" s="4" t="n">
        <v>0.000179837889375733</v>
      </c>
      <c r="H28" s="5" t="n">
        <v>0.111688459142792</v>
      </c>
    </row>
    <row r="29" customFormat="false" ht="13.5" hidden="false" customHeight="false" outlineLevel="0" collapsed="false">
      <c r="A29" s="0" t="n">
        <v>2364</v>
      </c>
      <c r="B29" s="0" t="s">
        <v>31</v>
      </c>
      <c r="C29" s="3" t="n">
        <v>7.08811007464559</v>
      </c>
      <c r="D29" s="3" t="n">
        <v>7.99838129906161</v>
      </c>
      <c r="E29" s="3" t="n">
        <v>8.17692178012261</v>
      </c>
      <c r="F29" s="3" t="n">
        <v>2.03053377565675</v>
      </c>
      <c r="G29" s="4" t="n">
        <v>0.00206161430054156</v>
      </c>
      <c r="H29" s="5" t="n">
        <v>0.115850248945003</v>
      </c>
    </row>
    <row r="30" customFormat="false" ht="13.5" hidden="false" customHeight="false" outlineLevel="0" collapsed="false">
      <c r="A30" s="0" t="n">
        <v>3662</v>
      </c>
      <c r="B30" s="0" t="s">
        <v>32</v>
      </c>
      <c r="C30" s="3" t="n">
        <v>6.29859025521337</v>
      </c>
      <c r="D30" s="3" t="n">
        <v>7.3570603029149</v>
      </c>
      <c r="E30" s="3" t="n">
        <v>7.25413626361357</v>
      </c>
      <c r="F30" s="3" t="n">
        <v>1.99189627492918</v>
      </c>
      <c r="G30" s="4" t="n">
        <v>0.00256889584265041</v>
      </c>
      <c r="H30" s="5" t="n">
        <v>0.115850248945003</v>
      </c>
    </row>
    <row r="31" customFormat="false" ht="13.5" hidden="false" customHeight="false" outlineLevel="0" collapsed="false">
      <c r="A31" s="0" t="n">
        <v>3668</v>
      </c>
      <c r="B31" s="0" t="s">
        <v>26</v>
      </c>
      <c r="C31" s="3" t="n">
        <v>9.56947599249492</v>
      </c>
      <c r="D31" s="3" t="n">
        <v>10.5596342622722</v>
      </c>
      <c r="E31" s="3" t="n">
        <v>10.5524824892947</v>
      </c>
      <c r="F31" s="3" t="n">
        <v>1.98025800833503</v>
      </c>
      <c r="G31" s="4" t="n">
        <v>0.00229292410383016</v>
      </c>
      <c r="H31" s="5" t="n">
        <v>0.115850248945003</v>
      </c>
    </row>
    <row r="32" customFormat="false" ht="13.5" hidden="false" customHeight="false" outlineLevel="0" collapsed="false">
      <c r="A32" s="0" t="n">
        <v>602</v>
      </c>
      <c r="B32" s="0" t="s">
        <v>33</v>
      </c>
      <c r="C32" s="3" t="n">
        <v>6.33436506282794</v>
      </c>
      <c r="D32" s="3" t="n">
        <v>7.22783749214317</v>
      </c>
      <c r="E32" s="3" t="n">
        <v>7.33299651511538</v>
      </c>
      <c r="F32" s="3" t="n">
        <v>1.94422719772133</v>
      </c>
      <c r="G32" s="4" t="n">
        <v>0.00442171745124317</v>
      </c>
      <c r="H32" s="5" t="n">
        <v>0.131952567344691</v>
      </c>
    </row>
    <row r="33" customFormat="false" ht="13.5" hidden="false" customHeight="false" outlineLevel="0" collapsed="false">
      <c r="A33" s="0" t="n">
        <v>1847</v>
      </c>
      <c r="B33" s="0" t="s">
        <v>34</v>
      </c>
      <c r="C33" s="3" t="n">
        <v>7.28035169748067</v>
      </c>
      <c r="D33" s="3" t="n">
        <v>8.24135480109723</v>
      </c>
      <c r="E33" s="3" t="n">
        <v>8.23772314015089</v>
      </c>
      <c r="F33" s="3" t="n">
        <v>1.94360266470754</v>
      </c>
      <c r="G33" s="4" t="n">
        <v>0.00374794604016044</v>
      </c>
      <c r="H33" s="5" t="n">
        <v>0.126480271453829</v>
      </c>
    </row>
    <row r="34" customFormat="false" ht="13.5" hidden="false" customHeight="false" outlineLevel="0" collapsed="false">
      <c r="A34" s="0" t="n">
        <v>3675</v>
      </c>
      <c r="B34" s="0" t="s">
        <v>22</v>
      </c>
      <c r="C34" s="3" t="n">
        <v>9.01884050188849</v>
      </c>
      <c r="D34" s="3" t="n">
        <v>9.87026429593663</v>
      </c>
      <c r="E34" s="3" t="n">
        <v>10.0287574457004</v>
      </c>
      <c r="F34" s="3" t="n">
        <v>1.93251821537132</v>
      </c>
      <c r="G34" s="4" t="n">
        <v>0.00369672498271989</v>
      </c>
      <c r="H34" s="5" t="n">
        <v>0.126480271453829</v>
      </c>
    </row>
    <row r="35" customFormat="false" ht="13.5" hidden="false" customHeight="false" outlineLevel="0" collapsed="false">
      <c r="A35" s="0" t="n">
        <v>2012</v>
      </c>
      <c r="B35" s="0" t="s">
        <v>29</v>
      </c>
      <c r="C35" s="3" t="n">
        <v>6.50786874190213</v>
      </c>
      <c r="D35" s="3" t="n">
        <v>7.35505496787319</v>
      </c>
      <c r="E35" s="3" t="n">
        <v>7.49150339921722</v>
      </c>
      <c r="F35" s="3" t="n">
        <v>1.90853612664688</v>
      </c>
      <c r="G35" s="4" t="n">
        <v>0.00090737775349252</v>
      </c>
      <c r="H35" s="5" t="n">
        <v>0.115571814217064</v>
      </c>
    </row>
    <row r="36" customFormat="false" ht="13.5" hidden="false" customHeight="false" outlineLevel="0" collapsed="false">
      <c r="A36" s="0" t="n">
        <v>3673</v>
      </c>
      <c r="B36" s="0" t="s">
        <v>35</v>
      </c>
      <c r="C36" s="3" t="n">
        <v>6.83767450187454</v>
      </c>
      <c r="D36" s="3" t="n">
        <v>7.84013136201654</v>
      </c>
      <c r="E36" s="3" t="n">
        <v>7.68360135385249</v>
      </c>
      <c r="F36" s="3" t="n">
        <v>1.87205861237652</v>
      </c>
      <c r="G36" s="4" t="n">
        <v>0.00149693380147881</v>
      </c>
      <c r="H36" s="5" t="n">
        <v>0.115850248945003</v>
      </c>
    </row>
    <row r="37" customFormat="false" ht="13.5" hidden="false" customHeight="false" outlineLevel="0" collapsed="false">
      <c r="A37" s="0" t="n">
        <v>2043</v>
      </c>
      <c r="B37" s="0" t="s">
        <v>36</v>
      </c>
      <c r="C37" s="3" t="n">
        <v>6.22675711334698</v>
      </c>
      <c r="D37" s="3" t="n">
        <v>6.9181323198726</v>
      </c>
      <c r="E37" s="3" t="n">
        <v>7.19913400741126</v>
      </c>
      <c r="F37" s="3" t="n">
        <v>1.82386792550625</v>
      </c>
      <c r="G37" s="4" t="n">
        <v>0.00288574648954709</v>
      </c>
      <c r="H37" s="5" t="n">
        <v>0.116584230939526</v>
      </c>
    </row>
    <row r="38" customFormat="false" ht="13.5" hidden="false" customHeight="false" outlineLevel="0" collapsed="false">
      <c r="A38" s="0" t="n">
        <v>730</v>
      </c>
      <c r="B38" s="0" t="s">
        <v>20</v>
      </c>
      <c r="C38" s="3" t="n">
        <v>12.3290298703231</v>
      </c>
      <c r="D38" s="3" t="n">
        <v>13.1751252323196</v>
      </c>
      <c r="E38" s="3" t="n">
        <v>13.1973448404947</v>
      </c>
      <c r="F38" s="3" t="n">
        <v>1.81501644154368</v>
      </c>
      <c r="G38" s="4" t="n">
        <v>0.00041693012289161</v>
      </c>
      <c r="H38" s="5" t="n">
        <v>0.11338344564337</v>
      </c>
    </row>
    <row r="39" customFormat="false" ht="13.5" hidden="false" customHeight="false" outlineLevel="0" collapsed="false">
      <c r="A39" s="0" t="n">
        <v>2421</v>
      </c>
      <c r="B39" s="0" t="s">
        <v>35</v>
      </c>
      <c r="C39" s="3" t="n">
        <v>6.81422200892032</v>
      </c>
      <c r="D39" s="3" t="n">
        <v>7.70090840503929</v>
      </c>
      <c r="E39" s="3" t="n">
        <v>7.64234244292891</v>
      </c>
      <c r="F39" s="3" t="n">
        <v>1.80260421569968</v>
      </c>
      <c r="G39" s="4" t="n">
        <v>0.00155957446184544</v>
      </c>
      <c r="H39" s="5" t="n">
        <v>0.115850248945003</v>
      </c>
    </row>
    <row r="40" customFormat="false" ht="13.5" hidden="false" customHeight="false" outlineLevel="0" collapsed="false">
      <c r="A40" s="0" t="n">
        <v>3234</v>
      </c>
      <c r="B40" s="0" t="s">
        <v>20</v>
      </c>
      <c r="C40" s="3" t="n">
        <v>12.2629870266338</v>
      </c>
      <c r="D40" s="3" t="n">
        <v>13.1178847200423</v>
      </c>
      <c r="E40" s="3" t="n">
        <v>13.1000745711324</v>
      </c>
      <c r="F40" s="3" t="n">
        <v>1.79472941490083</v>
      </c>
      <c r="G40" s="4" t="n">
        <v>0.00268396822001604</v>
      </c>
      <c r="H40" s="5" t="n">
        <v>0.115850248945003</v>
      </c>
    </row>
    <row r="41" customFormat="false" ht="13.5" hidden="false" customHeight="false" outlineLevel="0" collapsed="false">
      <c r="A41" s="0" t="n">
        <v>1965</v>
      </c>
      <c r="B41" s="0" t="s">
        <v>37</v>
      </c>
      <c r="C41" s="3" t="n">
        <v>6.4895898709421</v>
      </c>
      <c r="D41" s="3" t="n">
        <v>7.36673181326082</v>
      </c>
      <c r="E41" s="3" t="n">
        <v>7.30606505199397</v>
      </c>
      <c r="F41" s="3" t="n">
        <v>1.78908907324255</v>
      </c>
      <c r="G41" s="4" t="n">
        <v>0.00255825061221079</v>
      </c>
      <c r="H41" s="5" t="n">
        <v>0.115850248945003</v>
      </c>
    </row>
    <row r="42" customFormat="false" ht="13.5" hidden="false" customHeight="false" outlineLevel="0" collapsed="false">
      <c r="A42" s="0" t="n">
        <v>1389</v>
      </c>
      <c r="B42" s="0" t="s">
        <v>38</v>
      </c>
      <c r="C42" s="3" t="n">
        <v>11.3638734000896</v>
      </c>
      <c r="D42" s="3" t="n">
        <v>12.1803500335558</v>
      </c>
      <c r="E42" s="3" t="n">
        <v>12.213395301105</v>
      </c>
      <c r="F42" s="3" t="n">
        <v>1.78649258473483</v>
      </c>
      <c r="G42" s="4" t="n">
        <v>0.0034320943494607</v>
      </c>
      <c r="H42" s="5" t="n">
        <v>0.12631311650081</v>
      </c>
    </row>
    <row r="43" customFormat="false" ht="13.5" hidden="false" customHeight="false" outlineLevel="0" collapsed="false">
      <c r="A43" s="0" t="n">
        <v>2395</v>
      </c>
      <c r="B43" s="0" t="s">
        <v>39</v>
      </c>
      <c r="C43" s="3" t="n">
        <v>6.63038658497508</v>
      </c>
      <c r="D43" s="3" t="n">
        <v>7.54808976787483</v>
      </c>
      <c r="E43" s="3" t="n">
        <v>7.40247607771937</v>
      </c>
      <c r="F43" s="3" t="n">
        <v>1.77361715125432</v>
      </c>
      <c r="G43" s="4" t="n">
        <v>0.00390521441942639</v>
      </c>
      <c r="H43" s="5" t="n">
        <v>0.127800056196522</v>
      </c>
    </row>
    <row r="44" customFormat="false" ht="13.5" hidden="false" customHeight="false" outlineLevel="0" collapsed="false">
      <c r="A44" s="0" t="n">
        <v>1310</v>
      </c>
      <c r="B44" s="0" t="s">
        <v>40</v>
      </c>
      <c r="C44" s="3" t="n">
        <v>6.48032579755908</v>
      </c>
      <c r="D44" s="3" t="n">
        <v>7.38917665693956</v>
      </c>
      <c r="E44" s="3" t="n">
        <v>7.23815174051361</v>
      </c>
      <c r="F44" s="3" t="n">
        <v>1.75864012007114</v>
      </c>
      <c r="G44" s="4" t="n">
        <v>0.000136504438304553</v>
      </c>
      <c r="H44" s="5" t="n">
        <v>0.111688459142792</v>
      </c>
    </row>
    <row r="45" customFormat="false" ht="13.5" hidden="false" customHeight="false" outlineLevel="0" collapsed="false">
      <c r="A45" s="0" t="n">
        <v>1286</v>
      </c>
      <c r="B45" s="0" t="s">
        <v>41</v>
      </c>
      <c r="C45" s="3" t="n">
        <v>6.12758053872457</v>
      </c>
      <c r="D45" s="3" t="n">
        <v>7.04239059313112</v>
      </c>
      <c r="E45" s="3" t="n">
        <v>6.85967360693902</v>
      </c>
      <c r="F45" s="3" t="n">
        <v>1.74183979413316</v>
      </c>
      <c r="G45" s="4" t="n">
        <v>0.00301474695467195</v>
      </c>
      <c r="H45" s="5" t="n">
        <v>0.118856992142066</v>
      </c>
    </row>
    <row r="46" customFormat="false" ht="13.5" hidden="false" customHeight="false" outlineLevel="0" collapsed="false">
      <c r="A46" s="0" t="n">
        <v>635</v>
      </c>
      <c r="B46" s="0" t="s">
        <v>21</v>
      </c>
      <c r="C46" s="3" t="n">
        <v>11.5391549502075</v>
      </c>
      <c r="D46" s="3" t="n">
        <v>12.2231560437755</v>
      </c>
      <c r="E46" s="3" t="n">
        <v>12.3984679716186</v>
      </c>
      <c r="F46" s="3" t="n">
        <v>1.73335967656305</v>
      </c>
      <c r="G46" s="4" t="n">
        <v>0.00438629107282301</v>
      </c>
      <c r="H46" s="5" t="n">
        <v>0.131952567344691</v>
      </c>
    </row>
    <row r="47" customFormat="false" ht="13.5" hidden="false" customHeight="false" outlineLevel="0" collapsed="false">
      <c r="A47" s="0" t="n">
        <v>1996</v>
      </c>
      <c r="B47" s="0" t="s">
        <v>42</v>
      </c>
      <c r="C47" s="3" t="n">
        <v>5.9558112314437</v>
      </c>
      <c r="D47" s="3" t="n">
        <v>6.65931707338761</v>
      </c>
      <c r="E47" s="3" t="n">
        <v>6.78861954530388</v>
      </c>
      <c r="F47" s="3" t="n">
        <v>1.72228021329173</v>
      </c>
      <c r="G47" s="4" t="n">
        <v>0.00434275153129405</v>
      </c>
      <c r="H47" s="5" t="n">
        <v>0.131952567344691</v>
      </c>
    </row>
    <row r="48" customFormat="false" ht="13.5" hidden="false" customHeight="false" outlineLevel="0" collapsed="false">
      <c r="A48" s="0" t="n">
        <v>3680</v>
      </c>
      <c r="B48" s="0" t="s">
        <v>24</v>
      </c>
      <c r="C48" s="3" t="n">
        <v>8.88145842295538</v>
      </c>
      <c r="D48" s="3" t="n">
        <v>9.54106316599409</v>
      </c>
      <c r="E48" s="3" t="n">
        <v>9.73732802355074</v>
      </c>
      <c r="F48" s="3" t="n">
        <v>1.71983514161387</v>
      </c>
      <c r="G48" s="4" t="n">
        <v>0.0034748448582103</v>
      </c>
      <c r="H48" s="5" t="n">
        <v>0.12631311650081</v>
      </c>
    </row>
    <row r="49" customFormat="false" ht="13.5" hidden="false" customHeight="false" outlineLevel="0" collapsed="false">
      <c r="A49" s="0" t="n">
        <v>2912</v>
      </c>
      <c r="B49" s="0" t="s">
        <v>43</v>
      </c>
      <c r="C49" s="3" t="n">
        <v>7.81231945293486</v>
      </c>
      <c r="D49" s="3" t="n">
        <v>8.67930022579183</v>
      </c>
      <c r="E49" s="3" t="n">
        <v>8.53969059797695</v>
      </c>
      <c r="F49" s="3" t="n">
        <v>1.71680330136559</v>
      </c>
      <c r="G49" s="4" t="n">
        <v>0.000780129202787296</v>
      </c>
      <c r="H49" s="5" t="n">
        <v>0.115571814217064</v>
      </c>
    </row>
    <row r="50" customFormat="false" ht="13.5" hidden="false" customHeight="false" outlineLevel="0" collapsed="false">
      <c r="A50" s="0" t="n">
        <v>2528</v>
      </c>
      <c r="B50" s="0" t="s">
        <v>44</v>
      </c>
      <c r="C50" s="3" t="n">
        <v>6.71703829784831</v>
      </c>
      <c r="D50" s="3" t="n">
        <v>7.63392877136615</v>
      </c>
      <c r="E50" s="3" t="n">
        <v>7.40553888739723</v>
      </c>
      <c r="F50" s="3" t="n">
        <v>1.71017835973305</v>
      </c>
      <c r="G50" s="4" t="n">
        <v>0.00186307336000296</v>
      </c>
      <c r="H50" s="5" t="n">
        <v>0.115850248945003</v>
      </c>
    </row>
    <row r="51" customFormat="false" ht="13.5" hidden="false" customHeight="false" outlineLevel="0" collapsed="false">
      <c r="A51" s="0" t="n">
        <v>2342</v>
      </c>
      <c r="B51" s="0" t="s">
        <v>45</v>
      </c>
      <c r="C51" s="3" t="n">
        <v>10.042266995513</v>
      </c>
      <c r="D51" s="3" t="n">
        <v>10.9001141026887</v>
      </c>
      <c r="E51" s="3" t="n">
        <v>10.7634155439944</v>
      </c>
      <c r="F51" s="3" t="n">
        <v>1.70812139269868</v>
      </c>
      <c r="G51" s="4" t="n">
        <v>0.00124643059071729</v>
      </c>
      <c r="H51" s="5" t="n">
        <v>0.115571814217064</v>
      </c>
    </row>
    <row r="52" customFormat="false" ht="13.5" hidden="false" customHeight="false" outlineLevel="0" collapsed="false">
      <c r="A52" s="0" t="n">
        <v>2065</v>
      </c>
      <c r="B52" s="0" t="s">
        <v>46</v>
      </c>
      <c r="C52" s="3" t="n">
        <v>6.13775661478257</v>
      </c>
      <c r="D52" s="3" t="n">
        <v>6.87933932891664</v>
      </c>
      <c r="E52" s="3" t="n">
        <v>6.9264872692819</v>
      </c>
      <c r="F52" s="3" t="n">
        <v>1.70651154757947</v>
      </c>
      <c r="G52" s="4" t="n">
        <v>0.00102545710432689</v>
      </c>
      <c r="H52" s="5" t="n">
        <v>0.115571814217064</v>
      </c>
    </row>
    <row r="53" customFormat="false" ht="13.5" hidden="false" customHeight="false" outlineLevel="0" collapsed="false">
      <c r="A53" s="0" t="n">
        <v>1266</v>
      </c>
      <c r="B53" s="0" t="s">
        <v>47</v>
      </c>
      <c r="C53" s="3" t="n">
        <v>6.35544209203997</v>
      </c>
      <c r="D53" s="3" t="n">
        <v>7.09682982919265</v>
      </c>
      <c r="E53" s="3" t="n">
        <v>7.14276905657014</v>
      </c>
      <c r="F53" s="3" t="n">
        <v>1.70538769744552</v>
      </c>
      <c r="G53" s="4" t="n">
        <v>0.00406240713316162</v>
      </c>
      <c r="H53" s="5" t="n">
        <v>0.131228854940259</v>
      </c>
    </row>
    <row r="54" customFormat="false" ht="13.5" hidden="false" customHeight="false" outlineLevel="0" collapsed="false">
      <c r="A54" s="0" t="n">
        <v>135</v>
      </c>
      <c r="B54" s="0" t="s">
        <v>38</v>
      </c>
      <c r="C54" s="3" t="n">
        <v>11.3680897025862</v>
      </c>
      <c r="D54" s="3" t="n">
        <v>12.1935365361989</v>
      </c>
      <c r="E54" s="3" t="n">
        <v>12.0897150930378</v>
      </c>
      <c r="F54" s="3" t="n">
        <v>1.69414626002355</v>
      </c>
      <c r="G54" s="4" t="n">
        <v>0.00263295733035148</v>
      </c>
      <c r="H54" s="5" t="n">
        <v>0.115850248945003</v>
      </c>
    </row>
    <row r="55" customFormat="false" ht="13.5" hidden="false" customHeight="false" outlineLevel="0" collapsed="false">
      <c r="A55" s="0" t="n">
        <v>2795</v>
      </c>
      <c r="B55" s="0" t="s">
        <v>48</v>
      </c>
      <c r="C55" s="3" t="n">
        <v>6.12576298640823</v>
      </c>
      <c r="D55" s="3" t="n">
        <v>6.86428962598174</v>
      </c>
      <c r="E55" s="3" t="n">
        <v>6.89884952479515</v>
      </c>
      <c r="F55" s="3" t="n">
        <v>1.69363921138331</v>
      </c>
      <c r="G55" s="4" t="n">
        <v>0.000372190424456804</v>
      </c>
      <c r="H55" s="5" t="n">
        <v>0.11338344564337</v>
      </c>
    </row>
    <row r="56" customFormat="false" ht="13.5" hidden="false" customHeight="false" outlineLevel="0" collapsed="false">
      <c r="A56" s="0" t="n">
        <v>2856</v>
      </c>
      <c r="B56" s="0" t="s">
        <v>49</v>
      </c>
      <c r="C56" s="3" t="n">
        <v>6.05779248218677</v>
      </c>
      <c r="D56" s="3" t="n">
        <v>6.77797286402082</v>
      </c>
      <c r="E56" s="3" t="n">
        <v>6.81803865860645</v>
      </c>
      <c r="F56" s="3" t="n">
        <v>1.67623160894851</v>
      </c>
      <c r="G56" s="4" t="n">
        <v>0.00353273862292285</v>
      </c>
      <c r="H56" s="5" t="n">
        <v>0.126345873464105</v>
      </c>
    </row>
    <row r="57" customFormat="false" ht="13.5" hidden="false" customHeight="false" outlineLevel="0" collapsed="false">
      <c r="A57" s="0" t="n">
        <v>2256</v>
      </c>
      <c r="B57" s="0" t="s">
        <v>50</v>
      </c>
      <c r="C57" s="3" t="n">
        <v>9.20875799241819</v>
      </c>
      <c r="D57" s="3" t="n">
        <v>10.1124160780593</v>
      </c>
      <c r="E57" s="3" t="n">
        <v>9.83298294973364</v>
      </c>
      <c r="F57" s="3" t="n">
        <v>1.65750403272846</v>
      </c>
      <c r="G57" s="4" t="n">
        <v>0.00312712319670051</v>
      </c>
      <c r="H57" s="5" t="n">
        <v>0.120707470153388</v>
      </c>
    </row>
    <row r="58" customFormat="false" ht="13.5" hidden="false" customHeight="false" outlineLevel="0" collapsed="false">
      <c r="A58" s="0" t="n">
        <v>1283</v>
      </c>
      <c r="B58" s="0" t="s">
        <v>51</v>
      </c>
      <c r="C58" s="3" t="n">
        <v>6.50122865394396</v>
      </c>
      <c r="D58" s="3" t="n">
        <v>6.9720814886522</v>
      </c>
      <c r="E58" s="3" t="n">
        <v>7.34847486765526</v>
      </c>
      <c r="F58" s="3" t="n">
        <v>1.63138658807217</v>
      </c>
      <c r="G58" s="4" t="n">
        <v>0.00207849758528538</v>
      </c>
      <c r="H58" s="5" t="n">
        <v>0.115850248945003</v>
      </c>
    </row>
    <row r="59" customFormat="false" ht="13.5" hidden="false" customHeight="false" outlineLevel="0" collapsed="false">
      <c r="A59" s="0" t="n">
        <v>2964</v>
      </c>
      <c r="B59" s="0" t="s">
        <v>52</v>
      </c>
      <c r="C59" s="3" t="n">
        <v>6.63529643669959</v>
      </c>
      <c r="D59" s="3" t="n">
        <v>7.2370225519205</v>
      </c>
      <c r="E59" s="3" t="n">
        <v>7.39233345862013</v>
      </c>
      <c r="F59" s="3" t="n">
        <v>1.62314898993304</v>
      </c>
      <c r="G59" s="4" t="n">
        <v>0.000614364449489174</v>
      </c>
      <c r="H59" s="5" t="n">
        <v>0.115571814217064</v>
      </c>
    </row>
    <row r="60" customFormat="false" ht="13.5" hidden="false" customHeight="false" outlineLevel="0" collapsed="false">
      <c r="A60" s="0" t="n">
        <v>3286</v>
      </c>
      <c r="B60" s="0" t="s">
        <v>53</v>
      </c>
      <c r="C60" s="3" t="n">
        <v>5.67336008295765</v>
      </c>
      <c r="D60" s="3" t="n">
        <v>6.28755589205478</v>
      </c>
      <c r="E60" s="3" t="n">
        <v>6.38344638327958</v>
      </c>
      <c r="F60" s="3" t="n">
        <v>1.59563134125876</v>
      </c>
      <c r="G60" s="4" t="n">
        <v>0.00484440626753037</v>
      </c>
      <c r="H60" s="5" t="n">
        <v>0.132160763660166</v>
      </c>
    </row>
    <row r="61" customFormat="false" ht="13.5" hidden="false" customHeight="false" outlineLevel="0" collapsed="false">
      <c r="A61" s="0" t="n">
        <v>2091</v>
      </c>
      <c r="B61" s="0" t="s">
        <v>54</v>
      </c>
      <c r="C61" s="3" t="n">
        <v>5.82077481494664</v>
      </c>
      <c r="D61" s="3" t="n">
        <v>6.37670250856757</v>
      </c>
      <c r="E61" s="3" t="n">
        <v>6.56463155693896</v>
      </c>
      <c r="F61" s="3" t="n">
        <v>1.59480866484056</v>
      </c>
      <c r="G61" s="4" t="n">
        <v>0.00462469204937028</v>
      </c>
      <c r="H61" s="5" t="n">
        <v>0.132160763660166</v>
      </c>
    </row>
    <row r="62" customFormat="false" ht="13.5" hidden="false" customHeight="false" outlineLevel="0" collapsed="false">
      <c r="A62" s="0" t="n">
        <v>389</v>
      </c>
      <c r="B62" s="0" t="s">
        <v>55</v>
      </c>
      <c r="C62" s="3" t="n">
        <v>6.54749548984931</v>
      </c>
      <c r="D62" s="3" t="n">
        <v>7.30090986129137</v>
      </c>
      <c r="E62" s="3" t="n">
        <v>7.16657211121611</v>
      </c>
      <c r="F62" s="3" t="n">
        <v>1.59047013022797</v>
      </c>
      <c r="G62" s="4" t="n">
        <v>0.0026763424736838</v>
      </c>
      <c r="H62" s="5" t="n">
        <v>0.115850248945003</v>
      </c>
    </row>
    <row r="63" customFormat="false" ht="13.5" hidden="false" customHeight="false" outlineLevel="0" collapsed="false">
      <c r="A63" s="0" t="n">
        <v>2371</v>
      </c>
      <c r="B63" s="0" t="s">
        <v>56</v>
      </c>
      <c r="C63" s="3" t="n">
        <v>6.30889650619828</v>
      </c>
      <c r="D63" s="3" t="n">
        <v>7.01724275379262</v>
      </c>
      <c r="E63" s="3" t="n">
        <v>6.95142196876232</v>
      </c>
      <c r="F63" s="3" t="n">
        <v>1.58799707701324</v>
      </c>
      <c r="G63" s="4" t="n">
        <v>0.000430254736813266</v>
      </c>
      <c r="H63" s="5" t="n">
        <v>0.11338344564337</v>
      </c>
    </row>
    <row r="64" customFormat="false" ht="13.5" hidden="false" customHeight="false" outlineLevel="0" collapsed="false">
      <c r="A64" s="0" t="n">
        <v>2569</v>
      </c>
      <c r="B64" s="0" t="s">
        <v>57</v>
      </c>
      <c r="C64" s="3" t="n">
        <v>8.66648706753442</v>
      </c>
      <c r="D64" s="3" t="n">
        <v>9.33660981769892</v>
      </c>
      <c r="E64" s="3" t="n">
        <v>9.32920807705714</v>
      </c>
      <c r="F64" s="3" t="n">
        <v>1.5861142149973</v>
      </c>
      <c r="G64" s="4" t="n">
        <v>0.00217702981875517</v>
      </c>
      <c r="H64" s="5" t="n">
        <v>0.115850248945003</v>
      </c>
    </row>
    <row r="65" customFormat="false" ht="13.5" hidden="false" customHeight="false" outlineLevel="0" collapsed="false">
      <c r="A65" s="0" t="n">
        <v>1305</v>
      </c>
      <c r="B65" s="0" t="s">
        <v>58</v>
      </c>
      <c r="C65" s="3" t="n">
        <v>6.9187647617698</v>
      </c>
      <c r="D65" s="3" t="n">
        <v>7.63196831087301</v>
      </c>
      <c r="E65" s="3" t="n">
        <v>7.55262283539282</v>
      </c>
      <c r="F65" s="3" t="n">
        <v>1.58404423848571</v>
      </c>
      <c r="G65" s="4" t="n">
        <v>0.00086287838834162</v>
      </c>
      <c r="H65" s="5" t="n">
        <v>0.115571814217064</v>
      </c>
    </row>
    <row r="66" customFormat="false" ht="13.5" hidden="false" customHeight="false" outlineLevel="0" collapsed="false">
      <c r="A66" s="0" t="n">
        <v>1436</v>
      </c>
      <c r="B66" s="0" t="s">
        <v>59</v>
      </c>
      <c r="C66" s="3" t="n">
        <v>6.78537879086452</v>
      </c>
      <c r="D66" s="3" t="n">
        <v>7.24179678147817</v>
      </c>
      <c r="E66" s="3" t="n">
        <v>7.54598819161532</v>
      </c>
      <c r="F66" s="3" t="n">
        <v>1.5654068054215</v>
      </c>
      <c r="G66" s="4" t="n">
        <v>0.000814613787612413</v>
      </c>
      <c r="H66" s="5" t="n">
        <v>0.115571814217064</v>
      </c>
    </row>
    <row r="67" customFormat="false" ht="13.5" hidden="false" customHeight="false" outlineLevel="0" collapsed="false">
      <c r="A67" s="0" t="n">
        <v>2683</v>
      </c>
      <c r="B67" s="0" t="s">
        <v>60</v>
      </c>
      <c r="C67" s="3" t="n">
        <v>6.27391522044861</v>
      </c>
      <c r="D67" s="3" t="n">
        <v>6.74167888402873</v>
      </c>
      <c r="E67" s="3" t="n">
        <v>7.01612808584996</v>
      </c>
      <c r="F67" s="3" t="n">
        <v>1.55756720668764</v>
      </c>
      <c r="G67" s="4" t="n">
        <v>0.00450301406902584</v>
      </c>
      <c r="H67" s="5" t="n">
        <v>0.132160763660166</v>
      </c>
    </row>
    <row r="68" customFormat="false" ht="13.5" hidden="false" customHeight="false" outlineLevel="0" collapsed="false">
      <c r="A68" s="0" t="n">
        <v>1715</v>
      </c>
      <c r="B68" s="0" t="s">
        <v>52</v>
      </c>
      <c r="C68" s="3" t="n">
        <v>6.74091370536179</v>
      </c>
      <c r="D68" s="3" t="n">
        <v>7.19797135119901</v>
      </c>
      <c r="E68" s="3" t="n">
        <v>7.46732071314582</v>
      </c>
      <c r="F68" s="3" t="n">
        <v>1.54263954245016</v>
      </c>
      <c r="G68" s="4" t="n">
        <v>0.00460285892808658</v>
      </c>
      <c r="H68" s="5" t="n">
        <v>0.132160763660166</v>
      </c>
    </row>
    <row r="69" customFormat="false" ht="13.5" hidden="false" customHeight="false" outlineLevel="0" collapsed="false">
      <c r="A69" s="0" t="n">
        <v>2687</v>
      </c>
      <c r="B69" s="0" t="s">
        <v>59</v>
      </c>
      <c r="C69" s="3" t="n">
        <v>6.64756171993265</v>
      </c>
      <c r="D69" s="3" t="n">
        <v>7.23613866161442</v>
      </c>
      <c r="E69" s="3" t="n">
        <v>7.28628606429908</v>
      </c>
      <c r="F69" s="3" t="n">
        <v>1.53678896879184</v>
      </c>
      <c r="G69" s="4" t="n">
        <v>0.00496960957988514</v>
      </c>
      <c r="H69" s="5" t="n">
        <v>0.132236886642896</v>
      </c>
    </row>
    <row r="70" customFormat="false" ht="13.5" hidden="false" customHeight="false" outlineLevel="0" collapsed="false">
      <c r="A70" s="0" t="n">
        <v>2034</v>
      </c>
      <c r="B70" s="0" t="s">
        <v>61</v>
      </c>
      <c r="C70" s="3" t="n">
        <v>6.31860423006458</v>
      </c>
      <c r="D70" s="3" t="n">
        <v>6.9238941000507</v>
      </c>
      <c r="E70" s="3" t="n">
        <v>6.91490028403386</v>
      </c>
      <c r="F70" s="3" t="n">
        <v>1.51536857457157</v>
      </c>
      <c r="G70" s="4" t="n">
        <v>0.00076227824994502</v>
      </c>
      <c r="H70" s="5" t="n">
        <v>0.115571814217064</v>
      </c>
    </row>
    <row r="71" customFormat="false" ht="13.5" hidden="false" customHeight="false" outlineLevel="0" collapsed="false">
      <c r="A71" s="0" t="n">
        <v>2035</v>
      </c>
      <c r="B71" s="0" t="s">
        <v>62</v>
      </c>
      <c r="C71" s="3" t="n">
        <v>9.19952040543845</v>
      </c>
      <c r="D71" s="3" t="n">
        <v>9.826194033398</v>
      </c>
      <c r="E71" s="3" t="n">
        <v>9.77850957546855</v>
      </c>
      <c r="F71" s="3" t="n">
        <v>1.51243258967539</v>
      </c>
      <c r="G71" s="4" t="n">
        <v>0.00232072689796132</v>
      </c>
      <c r="H71" s="5" t="n">
        <v>0.115850248945003</v>
      </c>
    </row>
    <row r="72" customFormat="false" ht="13.5" hidden="false" customHeight="false" outlineLevel="0" collapsed="false">
      <c r="A72" s="0" t="n">
        <v>2075</v>
      </c>
      <c r="B72" s="0" t="s">
        <v>63</v>
      </c>
      <c r="C72" s="3" t="n">
        <v>5.75175332031793</v>
      </c>
      <c r="D72" s="3" t="n">
        <v>6.12816767984791</v>
      </c>
      <c r="E72" s="3" t="n">
        <v>6.47716761130141</v>
      </c>
      <c r="F72" s="3" t="n">
        <v>1.50999033643527</v>
      </c>
      <c r="G72" s="4" t="n">
        <v>0.00258534879598289</v>
      </c>
      <c r="H72" s="5" t="n">
        <v>0.115850248945003</v>
      </c>
    </row>
    <row r="73" customFormat="false" ht="13.5" hidden="false" customHeight="false" outlineLevel="0" collapsed="false">
      <c r="A73" s="0" t="n">
        <v>2262</v>
      </c>
      <c r="B73" s="0" t="s">
        <v>64</v>
      </c>
      <c r="C73" s="3" t="n">
        <v>6.37822732812397</v>
      </c>
      <c r="D73" s="3" t="n">
        <v>6.97352806004341</v>
      </c>
      <c r="E73" s="3" t="n">
        <v>6.96800628332674</v>
      </c>
      <c r="F73" s="3" t="n">
        <v>1.50717780151672</v>
      </c>
      <c r="G73" s="4" t="n">
        <v>0.00189893234654653</v>
      </c>
      <c r="H73" s="5" t="n">
        <v>0.115850248945003</v>
      </c>
    </row>
    <row r="74" customFormat="false" ht="13.5" hidden="false" customHeight="false" outlineLevel="0" collapsed="false">
      <c r="A74" s="0" t="n">
        <v>2419</v>
      </c>
      <c r="B74" s="0" t="s">
        <v>65</v>
      </c>
      <c r="C74" s="3" t="n">
        <v>5.62177141925204</v>
      </c>
      <c r="D74" s="3" t="n">
        <v>6.04670940998726</v>
      </c>
      <c r="E74" s="3" t="n">
        <v>6.30372068917195</v>
      </c>
      <c r="F74" s="3" t="n">
        <v>1.50063180446353</v>
      </c>
      <c r="G74" s="4" t="n">
        <v>0.0018876683799735</v>
      </c>
      <c r="H74" s="5" t="n">
        <v>0.115850248945003</v>
      </c>
    </row>
    <row r="75" customFormat="false" ht="13.5" hidden="false" customHeight="false" outlineLevel="0" collapsed="false">
      <c r="A75" s="0" t="n">
        <v>3577</v>
      </c>
      <c r="B75" s="6" t="s">
        <v>66</v>
      </c>
      <c r="C75" s="3" t="n">
        <v>6.13010834606476</v>
      </c>
      <c r="D75" s="3" t="n">
        <v>6.7523868382732</v>
      </c>
      <c r="E75" s="3" t="n">
        <v>6.68765342769816</v>
      </c>
      <c r="F75" s="3" t="n">
        <v>1.49673634735458</v>
      </c>
      <c r="G75" s="4" t="n">
        <v>0.00249551958422583</v>
      </c>
      <c r="H75" s="5" t="n">
        <v>0.115850248945003</v>
      </c>
    </row>
    <row r="76" customFormat="false" ht="13.5" hidden="false" customHeight="false" outlineLevel="0" collapsed="false">
      <c r="A76" s="0" t="n">
        <v>3324</v>
      </c>
      <c r="B76" s="0" t="s">
        <v>63</v>
      </c>
      <c r="C76" s="3" t="n">
        <v>5.76540630626103</v>
      </c>
      <c r="D76" s="3" t="n">
        <v>6.17463916667958</v>
      </c>
      <c r="E76" s="3" t="n">
        <v>6.44649034081814</v>
      </c>
      <c r="F76" s="3" t="n">
        <v>1.49395826342922</v>
      </c>
      <c r="G76" s="4" t="n">
        <v>0.00401497838856933</v>
      </c>
      <c r="H76" s="5" t="n">
        <v>0.130538940204978</v>
      </c>
    </row>
    <row r="77" customFormat="false" ht="13.5" hidden="false" customHeight="false" outlineLevel="0" collapsed="false">
      <c r="A77" s="0" t="n">
        <v>3264</v>
      </c>
      <c r="B77" s="0" t="s">
        <v>67</v>
      </c>
      <c r="C77" s="3" t="n">
        <v>6.7294243507003</v>
      </c>
      <c r="D77" s="3" t="n">
        <v>7.29283059136394</v>
      </c>
      <c r="E77" s="3" t="n">
        <v>7.30834673175731</v>
      </c>
      <c r="F77" s="3" t="n">
        <v>1.48772082742374</v>
      </c>
      <c r="G77" s="4" t="n">
        <v>0.00350351282724623</v>
      </c>
      <c r="H77" s="5" t="n">
        <v>0.12631311650081</v>
      </c>
    </row>
    <row r="78" customFormat="false" ht="13.5" hidden="false" customHeight="false" outlineLevel="0" collapsed="false">
      <c r="A78" s="0" t="n">
        <v>2391</v>
      </c>
      <c r="B78" s="0" t="s">
        <v>68</v>
      </c>
      <c r="C78" s="3" t="n">
        <v>8.8465576890214</v>
      </c>
      <c r="D78" s="3" t="n">
        <v>9.45466016799686</v>
      </c>
      <c r="E78" s="3" t="n">
        <v>9.3970851840876</v>
      </c>
      <c r="F78" s="3" t="n">
        <v>1.48670469656929</v>
      </c>
      <c r="G78" s="4" t="n">
        <v>0.00145334648541022</v>
      </c>
      <c r="H78" s="5" t="n">
        <v>0.115850248945003</v>
      </c>
    </row>
    <row r="79" customFormat="false" ht="13.5" hidden="false" customHeight="false" outlineLevel="0" collapsed="false">
      <c r="A79" s="0" t="n">
        <v>1843</v>
      </c>
      <c r="B79" s="0" t="s">
        <v>69</v>
      </c>
      <c r="C79" s="3" t="n">
        <v>6.70870288286742</v>
      </c>
      <c r="D79" s="3" t="n">
        <v>7.35203183919303</v>
      </c>
      <c r="E79" s="3" t="n">
        <v>7.23498532423318</v>
      </c>
      <c r="F79" s="3" t="n">
        <v>1.48470353649519</v>
      </c>
      <c r="G79" s="4" t="n">
        <v>0.00485749686372879</v>
      </c>
      <c r="H79" s="5" t="n">
        <v>0.132160763660166</v>
      </c>
    </row>
    <row r="80" customFormat="false" ht="13.5" hidden="false" customHeight="false" outlineLevel="0" collapsed="false">
      <c r="A80" s="0" t="n">
        <v>3343</v>
      </c>
      <c r="B80" s="0" t="s">
        <v>70</v>
      </c>
      <c r="C80" s="3" t="n">
        <v>5.9875277791913</v>
      </c>
      <c r="D80" s="3" t="n">
        <v>6.52705297399153</v>
      </c>
      <c r="E80" s="3" t="n">
        <v>6.56297821544868</v>
      </c>
      <c r="F80" s="3" t="n">
        <v>1.47629237485752</v>
      </c>
      <c r="G80" s="4" t="n">
        <v>0.000936141301230746</v>
      </c>
      <c r="H80" s="5" t="n">
        <v>0.115571814217064</v>
      </c>
    </row>
    <row r="81" customFormat="false" ht="13.5" hidden="false" customHeight="false" outlineLevel="0" collapsed="false">
      <c r="A81" s="0" t="n">
        <v>2326</v>
      </c>
      <c r="B81" s="6" t="s">
        <v>66</v>
      </c>
      <c r="C81" s="3" t="n">
        <v>6.13207836145027</v>
      </c>
      <c r="D81" s="3" t="n">
        <v>6.7272227549699</v>
      </c>
      <c r="E81" s="3" t="n">
        <v>6.66988290160795</v>
      </c>
      <c r="F81" s="3" t="n">
        <v>1.47356120551216</v>
      </c>
      <c r="G81" s="4" t="n">
        <v>0.00220683705664617</v>
      </c>
      <c r="H81" s="5" t="n">
        <v>0.115850248945003</v>
      </c>
    </row>
    <row r="82" customFormat="false" ht="13.5" hidden="false" customHeight="false" outlineLevel="0" collapsed="false">
      <c r="A82" s="0" t="n">
        <v>2225</v>
      </c>
      <c r="B82" s="0" t="s">
        <v>71</v>
      </c>
      <c r="C82" s="3" t="n">
        <v>6.64399213912586</v>
      </c>
      <c r="D82" s="3" t="n">
        <v>7.0768643756423</v>
      </c>
      <c r="E82" s="3" t="n">
        <v>7.27744791960196</v>
      </c>
      <c r="F82" s="3" t="n">
        <v>1.47246868389055</v>
      </c>
      <c r="G82" s="4" t="n">
        <v>0.00291053103004608</v>
      </c>
      <c r="H82" s="5" t="n">
        <v>0.116584230939526</v>
      </c>
    </row>
    <row r="83" customFormat="false" ht="13.5" hidden="false" customHeight="false" outlineLevel="0" collapsed="false">
      <c r="A83" s="0" t="n">
        <v>1393</v>
      </c>
      <c r="B83" s="0" t="s">
        <v>72</v>
      </c>
      <c r="C83" s="3" t="n">
        <v>7.70498677386383</v>
      </c>
      <c r="D83" s="3" t="n">
        <v>8.2895013590428</v>
      </c>
      <c r="E83" s="3" t="n">
        <v>8.22569955995866</v>
      </c>
      <c r="F83" s="3" t="n">
        <v>1.45865475968164</v>
      </c>
      <c r="G83" s="4" t="n">
        <v>0.00293779417187431</v>
      </c>
      <c r="H83" s="5" t="n">
        <v>0.116742344591862</v>
      </c>
    </row>
    <row r="84" customFormat="false" ht="13.5" hidden="false" customHeight="false" outlineLevel="0" collapsed="false">
      <c r="A84" s="0" t="n">
        <v>3248</v>
      </c>
      <c r="B84" s="0" t="s">
        <v>73</v>
      </c>
      <c r="C84" s="3" t="n">
        <v>14.0344472505567</v>
      </c>
      <c r="D84" s="3" t="n">
        <v>14.6422163753983</v>
      </c>
      <c r="E84" s="3" t="n">
        <v>14.5402028544944</v>
      </c>
      <c r="F84" s="3" t="n">
        <v>1.45802016644161</v>
      </c>
      <c r="G84" s="4" t="n">
        <v>0.00117568855844566</v>
      </c>
      <c r="H84" s="5" t="n">
        <v>0.115571814217064</v>
      </c>
    </row>
    <row r="85" customFormat="false" ht="13.5" hidden="false" customHeight="false" outlineLevel="0" collapsed="false">
      <c r="A85" s="0" t="n">
        <v>2788</v>
      </c>
      <c r="B85" s="0" t="s">
        <v>74</v>
      </c>
      <c r="C85" s="3" t="n">
        <v>5.8350808895358</v>
      </c>
      <c r="D85" s="3" t="n">
        <v>6.22011182133703</v>
      </c>
      <c r="E85" s="3" t="n">
        <v>6.46615755641791</v>
      </c>
      <c r="F85" s="3" t="n">
        <v>1.45277322247917</v>
      </c>
      <c r="G85" s="4" t="n">
        <v>0.00482093026835544</v>
      </c>
      <c r="H85" s="5" t="n">
        <v>0.132160763660166</v>
      </c>
    </row>
    <row r="86" customFormat="false" ht="13.5" hidden="false" customHeight="false" outlineLevel="0" collapsed="false">
      <c r="A86" s="0" t="n">
        <v>1164</v>
      </c>
      <c r="B86" s="0" t="s">
        <v>26</v>
      </c>
      <c r="C86" s="3" t="n">
        <v>10.1176769035836</v>
      </c>
      <c r="D86" s="3" t="n">
        <v>10.654387405171</v>
      </c>
      <c r="E86" s="3" t="n">
        <v>10.6537563525018</v>
      </c>
      <c r="F86" s="3" t="n">
        <v>1.4502645502161</v>
      </c>
      <c r="G86" s="4" t="n">
        <v>0.00193463820160347</v>
      </c>
      <c r="H86" s="5" t="n">
        <v>0.115850248945003</v>
      </c>
    </row>
    <row r="87" customFormat="false" ht="13.5" hidden="false" customHeight="false" outlineLevel="0" collapsed="false">
      <c r="A87" s="0" t="n">
        <v>2022</v>
      </c>
      <c r="B87" s="0" t="s">
        <v>75</v>
      </c>
      <c r="C87" s="3" t="n">
        <v>6.19760050440359</v>
      </c>
      <c r="D87" s="3" t="n">
        <v>6.65301995954192</v>
      </c>
      <c r="E87" s="3" t="n">
        <v>6.7586834903621</v>
      </c>
      <c r="F87" s="3" t="n">
        <v>1.43540630405373</v>
      </c>
      <c r="G87" s="4" t="n">
        <v>0.00150932398766502</v>
      </c>
      <c r="H87" s="5" t="n">
        <v>0.115850248945003</v>
      </c>
    </row>
    <row r="88" customFormat="false" ht="13.5" hidden="false" customHeight="false" outlineLevel="0" collapsed="false">
      <c r="A88" s="0" t="n">
        <v>1318</v>
      </c>
      <c r="B88" s="0" t="s">
        <v>57</v>
      </c>
      <c r="C88" s="3" t="n">
        <v>8.8208056583617</v>
      </c>
      <c r="D88" s="3" t="n">
        <v>9.22521267287007</v>
      </c>
      <c r="E88" s="3" t="n">
        <v>9.39931340280873</v>
      </c>
      <c r="F88" s="3" t="n">
        <v>1.42723210218229</v>
      </c>
      <c r="G88" s="4" t="n">
        <v>0.00168429494508329</v>
      </c>
      <c r="H88" s="5" t="n">
        <v>0.115850248945003</v>
      </c>
    </row>
    <row r="89" customFormat="false" ht="13.5" hidden="false" customHeight="false" outlineLevel="0" collapsed="false">
      <c r="A89" s="0" t="n">
        <v>1863</v>
      </c>
      <c r="B89" s="0" t="s">
        <v>76</v>
      </c>
      <c r="C89" s="3" t="n">
        <v>6.14914543963321</v>
      </c>
      <c r="D89" s="3" t="n">
        <v>6.48938584515379</v>
      </c>
      <c r="E89" s="3" t="n">
        <v>6.74027990788021</v>
      </c>
      <c r="F89" s="3" t="n">
        <v>1.41132396758476</v>
      </c>
      <c r="G89" s="4" t="n">
        <v>0.00474634051208718</v>
      </c>
      <c r="H89" s="5" t="n">
        <v>0.132160763660166</v>
      </c>
    </row>
    <row r="90" customFormat="false" ht="13.5" hidden="false" customHeight="false" outlineLevel="0" collapsed="false">
      <c r="A90" s="0" t="n">
        <v>2093</v>
      </c>
      <c r="B90" s="0" t="s">
        <v>70</v>
      </c>
      <c r="C90" s="3" t="n">
        <v>5.98268388138527</v>
      </c>
      <c r="D90" s="3" t="n">
        <v>6.37243075865584</v>
      </c>
      <c r="E90" s="3" t="n">
        <v>6.53723451194087</v>
      </c>
      <c r="F90" s="3" t="n">
        <v>1.40712376032879</v>
      </c>
      <c r="G90" s="4" t="n">
        <v>0.00478426922159599</v>
      </c>
      <c r="H90" s="5" t="n">
        <v>0.132160763660166</v>
      </c>
    </row>
    <row r="91" customFormat="false" ht="13.5" hidden="false" customHeight="false" outlineLevel="0" collapsed="false">
      <c r="A91" s="0" t="n">
        <v>2014</v>
      </c>
      <c r="B91" s="0" t="s">
        <v>67</v>
      </c>
      <c r="C91" s="3" t="n">
        <v>6.91620057780746</v>
      </c>
      <c r="D91" s="3" t="n">
        <v>7.50441483405287</v>
      </c>
      <c r="E91" s="3" t="n">
        <v>7.34316680830527</v>
      </c>
      <c r="F91" s="3" t="n">
        <v>1.40194936159723</v>
      </c>
      <c r="G91" s="4" t="n">
        <v>0.000572395921993613</v>
      </c>
      <c r="H91" s="5" t="n">
        <v>0.115571814217064</v>
      </c>
    </row>
    <row r="92" customFormat="false" ht="13.5" hidden="false" customHeight="false" outlineLevel="0" collapsed="false">
      <c r="A92" s="0" t="n">
        <v>1738</v>
      </c>
      <c r="B92" s="0" t="s">
        <v>77</v>
      </c>
      <c r="C92" s="3" t="n">
        <v>8.53433351365245</v>
      </c>
      <c r="D92" s="3" t="n">
        <v>8.97190361192378</v>
      </c>
      <c r="E92" s="3" t="n">
        <v>9.04929846273288</v>
      </c>
      <c r="F92" s="3" t="n">
        <v>1.40049989963835</v>
      </c>
      <c r="G92" s="4" t="n">
        <v>0.00060570519575499</v>
      </c>
      <c r="H92" s="5" t="n">
        <v>0.115571814217064</v>
      </c>
    </row>
    <row r="93" customFormat="false" ht="13.5" hidden="false" customHeight="false" outlineLevel="0" collapsed="false">
      <c r="A93" s="0" t="n">
        <v>2834</v>
      </c>
      <c r="B93" s="0" t="s">
        <v>78</v>
      </c>
      <c r="C93" s="3" t="n">
        <v>5.72700419434422</v>
      </c>
      <c r="D93" s="3" t="n">
        <v>6.24391681675453</v>
      </c>
      <c r="E93" s="3" t="n">
        <v>6.18792645201492</v>
      </c>
      <c r="F93" s="3" t="n">
        <v>1.39659977407014</v>
      </c>
      <c r="G93" s="4" t="n">
        <v>0.000199622136403165</v>
      </c>
      <c r="H93" s="5" t="n">
        <v>0.111688459142792</v>
      </c>
    </row>
    <row r="94" customFormat="false" ht="13.5" hidden="false" customHeight="false" outlineLevel="0" collapsed="false">
      <c r="A94" s="0" t="n">
        <v>2289</v>
      </c>
      <c r="B94" s="0" t="s">
        <v>79</v>
      </c>
      <c r="C94" s="3" t="n">
        <v>6.57039282603437</v>
      </c>
      <c r="D94" s="3" t="n">
        <v>6.98647558041947</v>
      </c>
      <c r="E94" s="3" t="n">
        <v>7.08883997548342</v>
      </c>
      <c r="F94" s="3" t="n">
        <v>1.39480215797343</v>
      </c>
      <c r="G94" s="4" t="n">
        <v>0.00184015747207829</v>
      </c>
      <c r="H94" s="5" t="n">
        <v>0.115850248945003</v>
      </c>
    </row>
    <row r="95" customFormat="false" ht="13.5" hidden="false" customHeight="false" outlineLevel="0" collapsed="false">
      <c r="A95" s="0" t="n">
        <v>2830</v>
      </c>
      <c r="B95" s="0" t="s">
        <v>80</v>
      </c>
      <c r="C95" s="3" t="n">
        <v>5.65671759560544</v>
      </c>
      <c r="D95" s="3" t="n">
        <v>6.08599581839351</v>
      </c>
      <c r="E95" s="3" t="n">
        <v>6.16580357865103</v>
      </c>
      <c r="F95" s="3" t="n">
        <v>1.39392996018613</v>
      </c>
      <c r="G95" s="4" t="n">
        <v>0.00250006443433823</v>
      </c>
      <c r="H95" s="5" t="n">
        <v>0.115850248945003</v>
      </c>
    </row>
    <row r="96" customFormat="false" ht="13.5" hidden="false" customHeight="false" outlineLevel="0" collapsed="false">
      <c r="A96" s="0" t="n">
        <v>3285</v>
      </c>
      <c r="B96" s="0" t="s">
        <v>62</v>
      </c>
      <c r="C96" s="3" t="n">
        <v>9.25505692233854</v>
      </c>
      <c r="D96" s="3" t="n">
        <v>9.745780897843</v>
      </c>
      <c r="E96" s="3" t="n">
        <v>9.72517406568829</v>
      </c>
      <c r="F96" s="3" t="n">
        <v>1.39266156371224</v>
      </c>
      <c r="G96" s="4" t="n">
        <v>0.00497328498109731</v>
      </c>
      <c r="H96" s="5" t="n">
        <v>0.132236886642896</v>
      </c>
    </row>
    <row r="97" customFormat="false" ht="13.5" hidden="false" customHeight="false" outlineLevel="0" collapsed="false">
      <c r="A97" s="0" t="n">
        <v>1998</v>
      </c>
      <c r="B97" s="0" t="s">
        <v>73</v>
      </c>
      <c r="C97" s="3" t="n">
        <v>14.1057405660253</v>
      </c>
      <c r="D97" s="3" t="n">
        <v>14.628771099365</v>
      </c>
      <c r="E97" s="3" t="n">
        <v>14.5446338231855</v>
      </c>
      <c r="F97" s="3" t="n">
        <v>1.38553651790786</v>
      </c>
      <c r="G97" s="4" t="n">
        <v>0.00120560086617441</v>
      </c>
      <c r="H97" s="5" t="n">
        <v>0.115571814217064</v>
      </c>
    </row>
    <row r="98" customFormat="false" ht="13.5" hidden="false" customHeight="false" outlineLevel="0" collapsed="false">
      <c r="A98" s="0" t="n">
        <v>2009</v>
      </c>
      <c r="B98" s="0" t="s">
        <v>81</v>
      </c>
      <c r="C98" s="3" t="n">
        <v>5.94348573160062</v>
      </c>
      <c r="D98" s="3" t="n">
        <v>6.29690665891268</v>
      </c>
      <c r="E98" s="3" t="n">
        <v>6.48256305229611</v>
      </c>
      <c r="F98" s="3" t="n">
        <v>1.38458744668084</v>
      </c>
      <c r="G98" s="4" t="n">
        <v>0.00442740789173319</v>
      </c>
      <c r="H98" s="5" t="n">
        <v>0.131952567344691</v>
      </c>
    </row>
    <row r="99" customFormat="false" ht="13.5" hidden="false" customHeight="false" outlineLevel="0" collapsed="false">
      <c r="A99" s="0" t="n">
        <v>2073</v>
      </c>
      <c r="B99" s="0" t="s">
        <v>82</v>
      </c>
      <c r="C99" s="3" t="n">
        <v>5.81311769995076</v>
      </c>
      <c r="D99" s="3" t="n">
        <v>6.17538494332143</v>
      </c>
      <c r="E99" s="3" t="n">
        <v>6.32660938951667</v>
      </c>
      <c r="F99" s="3" t="n">
        <v>1.37247752277905</v>
      </c>
      <c r="G99" s="4" t="n">
        <v>0.00133919841854575</v>
      </c>
      <c r="H99" s="5" t="n">
        <v>0.115850248945003</v>
      </c>
    </row>
    <row r="100" customFormat="false" ht="13.5" hidden="false" customHeight="false" outlineLevel="0" collapsed="false">
      <c r="A100" s="0" t="n">
        <v>2861</v>
      </c>
      <c r="B100" s="0" t="s">
        <v>83</v>
      </c>
      <c r="C100" s="3" t="n">
        <v>6.34015755753758</v>
      </c>
      <c r="D100" s="3" t="n">
        <v>6.78690763624749</v>
      </c>
      <c r="E100" s="3" t="n">
        <v>6.79769575403994</v>
      </c>
      <c r="F100" s="3" t="n">
        <v>1.36935134014278</v>
      </c>
      <c r="G100" s="4" t="n">
        <v>0.0032063298442981</v>
      </c>
      <c r="H100" s="5" t="n">
        <v>0.120707470153388</v>
      </c>
    </row>
    <row r="101" customFormat="false" ht="13.5" hidden="false" customHeight="false" outlineLevel="0" collapsed="false">
      <c r="A101" s="0" t="n">
        <v>3336</v>
      </c>
      <c r="B101" s="0" t="s">
        <v>84</v>
      </c>
      <c r="C101" s="3" t="n">
        <v>6.11431383658053</v>
      </c>
      <c r="D101" s="3" t="n">
        <v>6.58523171422367</v>
      </c>
      <c r="E101" s="3" t="n">
        <v>6.53547588965944</v>
      </c>
      <c r="F101" s="3" t="n">
        <v>1.35643553739755</v>
      </c>
      <c r="G101" s="4" t="n">
        <v>0.00454288300521956</v>
      </c>
      <c r="H101" s="5" t="n">
        <v>0.132160763660166</v>
      </c>
    </row>
    <row r="102" customFormat="false" ht="13.5" hidden="false" customHeight="false" outlineLevel="0" collapsed="false">
      <c r="A102" s="0" t="n">
        <v>2379</v>
      </c>
      <c r="B102" s="0" t="s">
        <v>85</v>
      </c>
      <c r="C102" s="3" t="n">
        <v>6.28892779332555</v>
      </c>
      <c r="D102" s="3" t="n">
        <v>6.81486531364585</v>
      </c>
      <c r="E102" s="3" t="n">
        <v>6.67024312398853</v>
      </c>
      <c r="F102" s="3" t="n">
        <v>1.35242505767447</v>
      </c>
      <c r="G102" s="4" t="n">
        <v>0.00425868428719515</v>
      </c>
      <c r="H102" s="5" t="n">
        <v>0.131952567344691</v>
      </c>
    </row>
    <row r="103" customFormat="false" ht="13.5" hidden="false" customHeight="false" outlineLevel="0" collapsed="false">
      <c r="A103" s="0" t="n">
        <v>1869</v>
      </c>
      <c r="B103" s="0" t="s">
        <v>86</v>
      </c>
      <c r="C103" s="3" t="n">
        <v>6.29559650494604</v>
      </c>
      <c r="D103" s="3" t="n">
        <v>6.66148427120591</v>
      </c>
      <c r="E103" s="3" t="n">
        <v>6.76129748251304</v>
      </c>
      <c r="F103" s="3" t="n">
        <v>1.34561997167523</v>
      </c>
      <c r="G103" s="4" t="n">
        <v>0.00488153921010071</v>
      </c>
      <c r="H103" s="5" t="n">
        <v>0.132160763660166</v>
      </c>
    </row>
    <row r="104" customFormat="false" ht="13.5" hidden="false" customHeight="false" outlineLevel="0" collapsed="false">
      <c r="A104" s="0" t="n">
        <v>1535</v>
      </c>
      <c r="B104" s="0" t="s">
        <v>87</v>
      </c>
      <c r="C104" s="3" t="n">
        <v>5.95140095423755</v>
      </c>
      <c r="D104" s="3" t="n">
        <v>6.21880396543655</v>
      </c>
      <c r="E104" s="3" t="n">
        <v>6.4638504486458</v>
      </c>
      <c r="F104" s="3" t="n">
        <v>1.33844426420907</v>
      </c>
      <c r="G104" s="4" t="n">
        <v>0.00488311189876787</v>
      </c>
      <c r="H104" s="5" t="n">
        <v>0.132160763660166</v>
      </c>
    </row>
    <row r="105" customFormat="false" ht="13.5" hidden="false" customHeight="false" outlineLevel="0" collapsed="false">
      <c r="A105" s="0" t="n">
        <v>2121</v>
      </c>
      <c r="B105" s="0" t="s">
        <v>88</v>
      </c>
      <c r="C105" s="3" t="n">
        <v>6.70822422655625</v>
      </c>
      <c r="D105" s="3" t="n">
        <v>7.22488043343719</v>
      </c>
      <c r="E105" s="3" t="n">
        <v>7.06077860442033</v>
      </c>
      <c r="F105" s="3" t="n">
        <v>1.33246031340183</v>
      </c>
      <c r="G105" s="4" t="n">
        <v>0.00217788018621872</v>
      </c>
      <c r="H105" s="5" t="n">
        <v>0.115850248945003</v>
      </c>
    </row>
    <row r="106" customFormat="false" ht="13.5" hidden="false" customHeight="false" outlineLevel="0" collapsed="false">
      <c r="A106" s="0" t="n">
        <v>3298</v>
      </c>
      <c r="B106" s="0" t="s">
        <v>89</v>
      </c>
      <c r="C106" s="3" t="n">
        <v>6.34793462337772</v>
      </c>
      <c r="D106" s="3" t="n">
        <v>6.59719332015519</v>
      </c>
      <c r="E106" s="3" t="n">
        <v>6.85084801784766</v>
      </c>
      <c r="F106" s="3" t="n">
        <v>1.32665466882709</v>
      </c>
      <c r="G106" s="4" t="n">
        <v>0.00323410955794679</v>
      </c>
      <c r="H106" s="5" t="n">
        <v>0.120844675795818</v>
      </c>
    </row>
    <row r="107" customFormat="false" ht="13.5" hidden="false" customHeight="false" outlineLevel="0" collapsed="false">
      <c r="A107" s="0" t="n">
        <v>3273</v>
      </c>
      <c r="B107" s="0" t="s">
        <v>90</v>
      </c>
      <c r="C107" s="3" t="n">
        <v>5.40400924397223</v>
      </c>
      <c r="D107" s="3" t="n">
        <v>5.77194252154567</v>
      </c>
      <c r="E107" s="3" t="n">
        <v>5.82199854542131</v>
      </c>
      <c r="F107" s="3" t="n">
        <v>1.31879314444165</v>
      </c>
      <c r="G107" s="4" t="n">
        <v>0.0013696511624756</v>
      </c>
      <c r="H107" s="5" t="n">
        <v>0.115850248945003</v>
      </c>
    </row>
    <row r="108" customFormat="false" ht="13.5" hidden="false" customHeight="false" outlineLevel="0" collapsed="false">
      <c r="A108" s="0" t="n">
        <v>3672</v>
      </c>
      <c r="B108" s="0" t="s">
        <v>91</v>
      </c>
      <c r="C108" s="3" t="n">
        <v>5.71333084015339</v>
      </c>
      <c r="D108" s="3" t="n">
        <v>6.10041978335704</v>
      </c>
      <c r="E108" s="3" t="n">
        <v>6.11869517032311</v>
      </c>
      <c r="F108" s="3" t="n">
        <v>1.31814680915153</v>
      </c>
      <c r="G108" s="4" t="n">
        <v>0.00424609123436926</v>
      </c>
      <c r="H108" s="5" t="n">
        <v>0.131952567344691</v>
      </c>
    </row>
    <row r="109" customFormat="false" ht="13.5" hidden="false" customHeight="false" outlineLevel="0" collapsed="false">
      <c r="A109" s="0" t="n">
        <v>3347</v>
      </c>
      <c r="B109" s="0" t="s">
        <v>92</v>
      </c>
      <c r="C109" s="3" t="n">
        <v>6.07239299701745</v>
      </c>
      <c r="D109" s="3" t="n">
        <v>6.3819632606476</v>
      </c>
      <c r="E109" s="3" t="n">
        <v>6.52203462333581</v>
      </c>
      <c r="F109" s="3" t="n">
        <v>1.31687176532696</v>
      </c>
      <c r="G109" s="4" t="n">
        <v>0.00253440720709765</v>
      </c>
      <c r="H109" s="5" t="n">
        <v>0.115850248945003</v>
      </c>
    </row>
    <row r="110" customFormat="false" ht="13.5" hidden="false" customHeight="false" outlineLevel="0" collapsed="false">
      <c r="A110" s="0" t="n">
        <v>2723</v>
      </c>
      <c r="B110" s="0" t="s">
        <v>93</v>
      </c>
      <c r="C110" s="3" t="n">
        <v>6.07171140982138</v>
      </c>
      <c r="D110" s="3" t="n">
        <v>6.40624689440475</v>
      </c>
      <c r="E110" s="3" t="n">
        <v>6.50344289660634</v>
      </c>
      <c r="F110" s="3" t="n">
        <v>1.31520071273505</v>
      </c>
      <c r="G110" s="4" t="n">
        <v>0.00192680379687555</v>
      </c>
      <c r="H110" s="5" t="n">
        <v>0.115850248945003</v>
      </c>
    </row>
    <row r="111" customFormat="false" ht="13.5" hidden="false" customHeight="false" outlineLevel="0" collapsed="false">
      <c r="A111" s="0" t="n">
        <v>2832</v>
      </c>
      <c r="B111" s="0" t="s">
        <v>94</v>
      </c>
      <c r="C111" s="3" t="n">
        <v>5.95115038545437</v>
      </c>
      <c r="D111" s="3" t="n">
        <v>6.3320565407501</v>
      </c>
      <c r="E111" s="3" t="n">
        <v>6.33213805382842</v>
      </c>
      <c r="F111" s="3" t="n">
        <v>1.30220546746851</v>
      </c>
      <c r="G111" s="4" t="n">
        <v>0.000723083941586985</v>
      </c>
      <c r="H111" s="5" t="n">
        <v>0.115571814217064</v>
      </c>
    </row>
    <row r="112" customFormat="false" ht="13.5" hidden="false" customHeight="false" outlineLevel="0" collapsed="false">
      <c r="A112" s="0" t="n">
        <v>3303</v>
      </c>
      <c r="B112" s="0" t="s">
        <v>95</v>
      </c>
      <c r="C112" s="3" t="n">
        <v>5.85515015459363</v>
      </c>
      <c r="D112" s="3" t="n">
        <v>6.15439596438988</v>
      </c>
      <c r="E112" s="3" t="n">
        <v>6.27243536113817</v>
      </c>
      <c r="F112" s="3" t="n">
        <v>1.29506134056526</v>
      </c>
      <c r="G112" s="4" t="n">
        <v>0.00172283527200077</v>
      </c>
      <c r="H112" s="5" t="n">
        <v>0.115850248945003</v>
      </c>
    </row>
    <row r="113" customFormat="false" ht="13.5" hidden="false" customHeight="false" outlineLevel="0" collapsed="false">
      <c r="A113" s="0" t="n">
        <v>2477</v>
      </c>
      <c r="B113" s="0" t="s">
        <v>96</v>
      </c>
      <c r="C113" s="3" t="n">
        <v>5.74299055402832</v>
      </c>
      <c r="D113" s="3" t="n">
        <v>6.09551623975222</v>
      </c>
      <c r="E113" s="3" t="n">
        <v>6.12402338828278</v>
      </c>
      <c r="F113" s="3" t="n">
        <v>1.29265981296712</v>
      </c>
      <c r="G113" s="4" t="n">
        <v>0.00376024936519253</v>
      </c>
      <c r="H113" s="5" t="n">
        <v>0.126480271453829</v>
      </c>
    </row>
    <row r="114" customFormat="false" ht="13.5" hidden="false" customHeight="false" outlineLevel="0" collapsed="false">
      <c r="A114" s="0" t="n">
        <v>2629</v>
      </c>
      <c r="B114" s="0" t="s">
        <v>97</v>
      </c>
      <c r="C114" s="3" t="n">
        <v>6.32316766049868</v>
      </c>
      <c r="D114" s="3" t="n">
        <v>6.65289023013817</v>
      </c>
      <c r="E114" s="3" t="n">
        <v>6.7043364665445</v>
      </c>
      <c r="F114" s="3" t="n">
        <v>1.28509629474565</v>
      </c>
      <c r="G114" s="4" t="n">
        <v>0.00411803723644101</v>
      </c>
      <c r="H114" s="5" t="n">
        <v>0.131291667666027</v>
      </c>
    </row>
    <row r="115" customFormat="false" ht="13.5" hidden="false" customHeight="false" outlineLevel="0" collapsed="false">
      <c r="A115" s="0" t="n">
        <v>2116</v>
      </c>
      <c r="B115" s="0" t="s">
        <v>98</v>
      </c>
      <c r="C115" s="3" t="n">
        <v>6.64275049400687</v>
      </c>
      <c r="D115" s="3" t="n">
        <v>6.85535725760952</v>
      </c>
      <c r="E115" s="3" t="n">
        <v>7.08883102832324</v>
      </c>
      <c r="F115" s="3" t="n">
        <v>1.28211695443993</v>
      </c>
      <c r="G115" s="4" t="n">
        <v>0.00363805830428061</v>
      </c>
      <c r="H115" s="5" t="n">
        <v>0.126480271453829</v>
      </c>
    </row>
    <row r="116" customFormat="false" ht="13.5" hidden="false" customHeight="false" outlineLevel="0" collapsed="false">
      <c r="A116" s="0" t="n">
        <v>3318</v>
      </c>
      <c r="B116" s="0" t="s">
        <v>99</v>
      </c>
      <c r="C116" s="3" t="n">
        <v>6.13498901387237</v>
      </c>
      <c r="D116" s="3" t="n">
        <v>6.42695643568718</v>
      </c>
      <c r="E116" s="3" t="n">
        <v>6.51167623706457</v>
      </c>
      <c r="F116" s="3" t="n">
        <v>1.27007817336932</v>
      </c>
      <c r="G116" s="4" t="n">
        <v>0.00469082928075826</v>
      </c>
      <c r="H116" s="5" t="n">
        <v>0.132160763660166</v>
      </c>
    </row>
    <row r="117" customFormat="false" ht="13.5" hidden="false" customHeight="false" outlineLevel="0" collapsed="false">
      <c r="A117" s="0" t="n">
        <v>4533</v>
      </c>
      <c r="B117" s="0" t="s">
        <v>100</v>
      </c>
      <c r="C117" s="3" t="n">
        <v>6.50246213028183</v>
      </c>
      <c r="D117" s="3" t="n">
        <v>6.24505380348119</v>
      </c>
      <c r="E117" s="3" t="n">
        <v>6.18811627147393</v>
      </c>
      <c r="F117" s="3" t="n">
        <v>0.816206279805026</v>
      </c>
      <c r="G117" s="4" t="n">
        <v>0.00435616703268205</v>
      </c>
      <c r="H117" s="5" t="n">
        <v>0.131952567344691</v>
      </c>
    </row>
    <row r="118" customFormat="false" ht="13.5" hidden="false" customHeight="false" outlineLevel="0" collapsed="false">
      <c r="A118" s="0" t="n">
        <v>4681</v>
      </c>
      <c r="B118" s="0" t="s">
        <v>101</v>
      </c>
      <c r="C118" s="3" t="n">
        <v>6.15159290099346</v>
      </c>
      <c r="D118" s="3" t="n">
        <v>5.90726842785727</v>
      </c>
      <c r="E118" s="3" t="n">
        <v>5.80724827229813</v>
      </c>
      <c r="F118" s="3" t="n">
        <v>0.808412161047421</v>
      </c>
      <c r="G118" s="4" t="n">
        <v>0.00446002153096271</v>
      </c>
      <c r="H118" s="5" t="n">
        <v>0.13213803435225</v>
      </c>
    </row>
    <row r="119" customFormat="false" ht="13.5" hidden="false" customHeight="false" outlineLevel="0" collapsed="false">
      <c r="A119" s="0" t="n">
        <v>4573</v>
      </c>
      <c r="B119" s="0" t="s">
        <v>102</v>
      </c>
      <c r="C119" s="3" t="n">
        <v>6.41495955307401</v>
      </c>
      <c r="D119" s="3" t="n">
        <v>6.08061567949251</v>
      </c>
      <c r="E119" s="3" t="n">
        <v>6.12151021056027</v>
      </c>
      <c r="F119" s="3" t="n">
        <v>0.807321494518966</v>
      </c>
      <c r="G119" s="4" t="n">
        <v>0.00232754288137468</v>
      </c>
      <c r="H119" s="5" t="n">
        <v>0.115850248945003</v>
      </c>
    </row>
    <row r="120" customFormat="false" ht="13.5" hidden="false" customHeight="false" outlineLevel="0" collapsed="false">
      <c r="A120" s="0" t="n">
        <v>4884</v>
      </c>
      <c r="B120" s="0" t="s">
        <v>103</v>
      </c>
      <c r="C120" s="3" t="n">
        <v>6.15646433852224</v>
      </c>
      <c r="D120" s="3" t="n">
        <v>5.83830510949583</v>
      </c>
      <c r="E120" s="3" t="n">
        <v>5.79353859857905</v>
      </c>
      <c r="F120" s="3" t="n">
        <v>0.786687029046294</v>
      </c>
      <c r="G120" s="4" t="n">
        <v>0.00155717215576167</v>
      </c>
      <c r="H120" s="5" t="n">
        <v>0.115850248945003</v>
      </c>
    </row>
    <row r="121" customFormat="false" ht="13.5" hidden="false" customHeight="false" outlineLevel="0" collapsed="false">
      <c r="A121" s="0" t="n">
        <v>455</v>
      </c>
      <c r="B121" s="0" t="s">
        <v>104</v>
      </c>
      <c r="C121" s="3" t="n">
        <v>6.67786524726851</v>
      </c>
      <c r="D121" s="3" t="n">
        <v>6.34069339077675</v>
      </c>
      <c r="E121" s="3" t="n">
        <v>6.32393357313065</v>
      </c>
      <c r="F121" s="3" t="n">
        <v>0.785864919543806</v>
      </c>
      <c r="G121" s="4" t="n">
        <v>0.00315462704489392</v>
      </c>
      <c r="H121" s="5" t="n">
        <v>0.120707470153388</v>
      </c>
    </row>
    <row r="122" customFormat="false" ht="13.5" hidden="false" customHeight="false" outlineLevel="0" collapsed="false">
      <c r="A122" s="0" t="n">
        <v>4864</v>
      </c>
      <c r="B122" s="0" t="s">
        <v>105</v>
      </c>
      <c r="C122" s="3" t="n">
        <v>6.3435177402372</v>
      </c>
      <c r="D122" s="3" t="n">
        <v>6.10096759418789</v>
      </c>
      <c r="E122" s="3" t="n">
        <v>5.92596307593642</v>
      </c>
      <c r="F122" s="3" t="n">
        <v>0.783536305920248</v>
      </c>
      <c r="G122" s="4" t="n">
        <v>0.00265577339515015</v>
      </c>
      <c r="H122" s="5" t="n">
        <v>0.115850248945003</v>
      </c>
    </row>
    <row r="123" customFormat="false" ht="13.5" hidden="false" customHeight="false" outlineLevel="0" collapsed="false">
      <c r="A123" s="0" t="n">
        <v>3966</v>
      </c>
      <c r="B123" s="0" t="s">
        <v>106</v>
      </c>
      <c r="C123" s="3" t="n">
        <v>6.48686714117529</v>
      </c>
      <c r="D123" s="3" t="n">
        <v>6.20837622454334</v>
      </c>
      <c r="E123" s="3" t="n">
        <v>6.06307468932362</v>
      </c>
      <c r="F123" s="3" t="n">
        <v>0.774155681218499</v>
      </c>
      <c r="G123" s="4" t="n">
        <v>0.00282331462137648</v>
      </c>
      <c r="H123" s="5" t="n">
        <v>0.116584230939526</v>
      </c>
    </row>
    <row r="124" customFormat="false" ht="13.5" hidden="false" customHeight="false" outlineLevel="0" collapsed="false">
      <c r="A124" s="0" t="n">
        <v>2531</v>
      </c>
      <c r="B124" s="0" t="s">
        <v>107</v>
      </c>
      <c r="C124" s="3" t="n">
        <v>9.6169557083121</v>
      </c>
      <c r="D124" s="3" t="n">
        <v>9.19550337376326</v>
      </c>
      <c r="E124" s="3" t="n">
        <v>9.25248116127258</v>
      </c>
      <c r="F124" s="3" t="n">
        <v>0.765332612586357</v>
      </c>
      <c r="G124" s="4" t="n">
        <v>0.0037014455454772</v>
      </c>
      <c r="H124" s="5" t="n">
        <v>0.126480271453829</v>
      </c>
    </row>
    <row r="125" customFormat="false" ht="13.5" hidden="false" customHeight="false" outlineLevel="0" collapsed="false">
      <c r="A125" s="0" t="n">
        <v>3944</v>
      </c>
      <c r="B125" s="0" t="s">
        <v>108</v>
      </c>
      <c r="C125" s="3" t="n">
        <v>6.38197799499817</v>
      </c>
      <c r="D125" s="3" t="n">
        <v>6.06646952260889</v>
      </c>
      <c r="E125" s="3" t="n">
        <v>5.9348625384322</v>
      </c>
      <c r="F125" s="3" t="n">
        <v>0.759034392770924</v>
      </c>
      <c r="G125" s="4" t="n">
        <v>0.00222343960950567</v>
      </c>
      <c r="H125" s="5" t="n">
        <v>0.115850248945003</v>
      </c>
    </row>
    <row r="126" customFormat="false" ht="13.5" hidden="false" customHeight="false" outlineLevel="0" collapsed="false">
      <c r="A126" s="0" t="n">
        <v>582</v>
      </c>
      <c r="B126" s="0" t="s">
        <v>109</v>
      </c>
      <c r="C126" s="3" t="n">
        <v>7.01168226516628</v>
      </c>
      <c r="D126" s="3" t="n">
        <v>6.63021077166382</v>
      </c>
      <c r="E126" s="3" t="n">
        <v>6.60206430589828</v>
      </c>
      <c r="F126" s="3" t="n">
        <v>0.758350637910592</v>
      </c>
      <c r="G126" s="4" t="n">
        <v>0.00184492475326932</v>
      </c>
      <c r="H126" s="5" t="n">
        <v>0.115850248945003</v>
      </c>
    </row>
    <row r="127" customFormat="false" ht="13.5" hidden="false" customHeight="false" outlineLevel="0" collapsed="false">
      <c r="A127" s="0" t="n">
        <v>4904</v>
      </c>
      <c r="B127" s="0" t="s">
        <v>110</v>
      </c>
      <c r="C127" s="3" t="n">
        <v>7.04027894498655</v>
      </c>
      <c r="D127" s="3" t="n">
        <v>6.76504704733599</v>
      </c>
      <c r="E127" s="3" t="n">
        <v>6.56656123698756</v>
      </c>
      <c r="F127" s="3" t="n">
        <v>0.758233692998119</v>
      </c>
      <c r="G127" s="4" t="n">
        <v>0.00416923809844184</v>
      </c>
      <c r="H127" s="5" t="n">
        <v>0.131291667666027</v>
      </c>
    </row>
    <row r="128" customFormat="false" ht="13.5" hidden="false" customHeight="false" outlineLevel="0" collapsed="false">
      <c r="A128" s="0" t="n">
        <v>3845</v>
      </c>
      <c r="B128" s="0" t="s">
        <v>111</v>
      </c>
      <c r="C128" s="3" t="n">
        <v>7.08601955219912</v>
      </c>
      <c r="D128" s="3" t="n">
        <v>6.79177323723519</v>
      </c>
      <c r="E128" s="3" t="n">
        <v>6.61447573577008</v>
      </c>
      <c r="F128" s="3" t="n">
        <v>0.75520632180974</v>
      </c>
      <c r="G128" s="4" t="n">
        <v>0.00205982081645939</v>
      </c>
      <c r="H128" s="5" t="n">
        <v>0.115850248945003</v>
      </c>
    </row>
    <row r="129" customFormat="false" ht="13.5" hidden="false" customHeight="false" outlineLevel="0" collapsed="false">
      <c r="A129" s="0" t="n">
        <v>4548</v>
      </c>
      <c r="B129" s="0" t="s">
        <v>112</v>
      </c>
      <c r="C129" s="3" t="n">
        <v>6.47166790832429</v>
      </c>
      <c r="D129" s="3" t="n">
        <v>6.01559243197567</v>
      </c>
      <c r="E129" s="3" t="n">
        <v>6.09580590240422</v>
      </c>
      <c r="F129" s="3" t="n">
        <v>0.754743296253972</v>
      </c>
      <c r="G129" s="4" t="n">
        <v>0.000769943487945244</v>
      </c>
      <c r="H129" s="5" t="n">
        <v>0.115571814217064</v>
      </c>
    </row>
    <row r="130" customFormat="false" ht="13.5" hidden="false" customHeight="false" outlineLevel="0" collapsed="false">
      <c r="A130" s="0" t="n">
        <v>1091</v>
      </c>
      <c r="B130" s="0" t="s">
        <v>113</v>
      </c>
      <c r="C130" s="3" t="n">
        <v>6.62817546212485</v>
      </c>
      <c r="D130" s="3" t="n">
        <v>6.21112129636884</v>
      </c>
      <c r="E130" s="3" t="n">
        <v>6.22425167645722</v>
      </c>
      <c r="F130" s="3" t="n">
        <v>0.753224755662343</v>
      </c>
      <c r="G130" s="4" t="n">
        <v>0.00280838436972028</v>
      </c>
      <c r="H130" s="5" t="n">
        <v>0.116584230939526</v>
      </c>
    </row>
    <row r="131" customFormat="false" ht="13.5" hidden="false" customHeight="false" outlineLevel="0" collapsed="false">
      <c r="A131" s="0" t="n">
        <v>4816</v>
      </c>
      <c r="B131" s="0" t="s">
        <v>114</v>
      </c>
      <c r="C131" s="3" t="n">
        <v>6.8079744965939</v>
      </c>
      <c r="D131" s="3" t="n">
        <v>6.50261180628544</v>
      </c>
      <c r="E131" s="3" t="n">
        <v>6.33560357661388</v>
      </c>
      <c r="F131" s="3" t="n">
        <v>0.752757543782381</v>
      </c>
      <c r="G131" s="4" t="n">
        <v>0.00376384270953078</v>
      </c>
      <c r="H131" s="5" t="n">
        <v>0.126480271453829</v>
      </c>
    </row>
    <row r="132" customFormat="false" ht="13.5" hidden="false" customHeight="false" outlineLevel="0" collapsed="false">
      <c r="A132" s="0" t="n">
        <v>4869</v>
      </c>
      <c r="B132" s="0" t="s">
        <v>115</v>
      </c>
      <c r="C132" s="3" t="n">
        <v>6.48641774794714</v>
      </c>
      <c r="D132" s="3" t="n">
        <v>6.0787617667068</v>
      </c>
      <c r="E132" s="3" t="n">
        <v>6.07209906090237</v>
      </c>
      <c r="F132" s="3" t="n">
        <v>0.75167442716806</v>
      </c>
      <c r="G132" s="4" t="n">
        <v>0.00138586869811967</v>
      </c>
      <c r="H132" s="5" t="n">
        <v>0.115850248945003</v>
      </c>
    </row>
    <row r="133" customFormat="false" ht="13.5" hidden="false" customHeight="false" outlineLevel="0" collapsed="false">
      <c r="A133" s="0" t="n">
        <v>4846</v>
      </c>
      <c r="B133" s="0" t="s">
        <v>116</v>
      </c>
      <c r="C133" s="3" t="n">
        <v>6.52795586152421</v>
      </c>
      <c r="D133" s="3" t="n">
        <v>6.16885248248717</v>
      </c>
      <c r="E133" s="3" t="n">
        <v>6.07882607139227</v>
      </c>
      <c r="F133" s="3" t="n">
        <v>0.749827225229727</v>
      </c>
      <c r="G133" s="4" t="n">
        <v>0.00250269702745262</v>
      </c>
      <c r="H133" s="5" t="n">
        <v>0.115850248945003</v>
      </c>
    </row>
    <row r="134" customFormat="false" ht="13.5" hidden="false" customHeight="false" outlineLevel="0" collapsed="false">
      <c r="A134" s="0" t="n">
        <v>361</v>
      </c>
      <c r="B134" s="0" t="s">
        <v>117</v>
      </c>
      <c r="C134" s="3" t="n">
        <v>6.85887891679841</v>
      </c>
      <c r="D134" s="3" t="n">
        <v>6.42322522892804</v>
      </c>
      <c r="E134" s="3" t="n">
        <v>6.45040486902268</v>
      </c>
      <c r="F134" s="3" t="n">
        <v>0.748115842283854</v>
      </c>
      <c r="G134" s="4" t="n">
        <v>0.00346363969186873</v>
      </c>
      <c r="H134" s="5" t="n">
        <v>0.12631311650081</v>
      </c>
    </row>
    <row r="135" customFormat="false" ht="13.5" hidden="false" customHeight="false" outlineLevel="0" collapsed="false">
      <c r="A135" s="0" t="n">
        <v>4986</v>
      </c>
      <c r="B135" s="0" t="s">
        <v>118</v>
      </c>
      <c r="C135" s="3" t="n">
        <v>6.29208658180818</v>
      </c>
      <c r="D135" s="3" t="n">
        <v>5.81560092513748</v>
      </c>
      <c r="E135" s="3" t="n">
        <v>5.90802888023378</v>
      </c>
      <c r="F135" s="3" t="n">
        <v>0.748088996207091</v>
      </c>
      <c r="G135" s="4" t="n">
        <v>0.00380359590330537</v>
      </c>
      <c r="H135" s="5" t="n">
        <v>0.126516807673506</v>
      </c>
    </row>
    <row r="136" customFormat="false" ht="13.5" hidden="false" customHeight="false" outlineLevel="0" collapsed="false">
      <c r="A136" s="0" t="n">
        <v>954</v>
      </c>
      <c r="B136" s="0" t="s">
        <v>119</v>
      </c>
      <c r="C136" s="3" t="n">
        <v>6.59494478401472</v>
      </c>
      <c r="D136" s="3" t="n">
        <v>6.16348459937633</v>
      </c>
      <c r="E136" s="3" t="n">
        <v>6.1806272542386</v>
      </c>
      <c r="F136" s="3" t="n">
        <v>0.747038226945035</v>
      </c>
      <c r="G136" s="4" t="n">
        <v>0.00359013002287442</v>
      </c>
      <c r="H136" s="5" t="n">
        <v>0.126480271453829</v>
      </c>
    </row>
    <row r="137" customFormat="false" ht="13.5" hidden="false" customHeight="false" outlineLevel="0" collapsed="false">
      <c r="A137" s="0" t="n">
        <v>427</v>
      </c>
      <c r="B137" s="0" t="s">
        <v>120</v>
      </c>
      <c r="C137" s="3" t="n">
        <v>6.88411063296275</v>
      </c>
      <c r="D137" s="3" t="n">
        <v>6.455854070375</v>
      </c>
      <c r="E137" s="3" t="n">
        <v>6.43255643771842</v>
      </c>
      <c r="F137" s="3" t="n">
        <v>0.735696389845388</v>
      </c>
      <c r="G137" s="4" t="n">
        <v>0.00484451571906416</v>
      </c>
      <c r="H137" s="5" t="n">
        <v>0.132160763660166</v>
      </c>
    </row>
    <row r="138" customFormat="false" ht="13.5" hidden="false" customHeight="false" outlineLevel="0" collapsed="false">
      <c r="A138" s="0" t="n">
        <v>4977</v>
      </c>
      <c r="B138" s="0" t="s">
        <v>121</v>
      </c>
      <c r="C138" s="3" t="n">
        <v>6.83004469320055</v>
      </c>
      <c r="D138" s="3" t="n">
        <v>6.4395540054726</v>
      </c>
      <c r="E138" s="3" t="n">
        <v>6.35318207533082</v>
      </c>
      <c r="F138" s="3" t="n">
        <v>0.734852627523401</v>
      </c>
      <c r="G138" s="4" t="n">
        <v>0.000681071589268323</v>
      </c>
      <c r="H138" s="5" t="n">
        <v>0.115571814217064</v>
      </c>
    </row>
    <row r="139" customFormat="false" ht="13.5" hidden="false" customHeight="false" outlineLevel="0" collapsed="false">
      <c r="A139" s="0" t="n">
        <v>4666</v>
      </c>
      <c r="B139" s="0" t="s">
        <v>122</v>
      </c>
      <c r="C139" s="3" t="n">
        <v>6.66210526959412</v>
      </c>
      <c r="D139" s="3" t="n">
        <v>6.19284650739353</v>
      </c>
      <c r="E139" s="3" t="n">
        <v>6.20255871950132</v>
      </c>
      <c r="F139" s="3" t="n">
        <v>0.725381255496804</v>
      </c>
      <c r="G139" s="4" t="n">
        <v>0.000746468077265144</v>
      </c>
      <c r="H139" s="5" t="n">
        <v>0.115571814217064</v>
      </c>
    </row>
    <row r="140" customFormat="false" ht="13.5" hidden="false" customHeight="false" outlineLevel="0" collapsed="false">
      <c r="A140" s="0" t="n">
        <v>4680</v>
      </c>
      <c r="B140" s="0" t="s">
        <v>123</v>
      </c>
      <c r="C140" s="3" t="n">
        <v>6.9238684998008</v>
      </c>
      <c r="D140" s="3" t="n">
        <v>6.53852071287628</v>
      </c>
      <c r="E140" s="3" t="n">
        <v>6.41094872702793</v>
      </c>
      <c r="F140" s="3" t="n">
        <v>0.724430765550306</v>
      </c>
      <c r="G140" s="4" t="n">
        <v>0.00115578090638927</v>
      </c>
      <c r="H140" s="5" t="n">
        <v>0.115571814217064</v>
      </c>
    </row>
    <row r="141" customFormat="false" ht="13.5" hidden="false" customHeight="false" outlineLevel="0" collapsed="false">
      <c r="A141" s="0" t="n">
        <v>2</v>
      </c>
      <c r="B141" s="0" t="s">
        <v>124</v>
      </c>
      <c r="C141" s="3" t="n">
        <v>6.91607955920384</v>
      </c>
      <c r="D141" s="3" t="n">
        <v>6.49266862392027</v>
      </c>
      <c r="E141" s="3" t="n">
        <v>6.4157032038507</v>
      </c>
      <c r="F141" s="3" t="n">
        <v>0.721207186210908</v>
      </c>
      <c r="G141" s="4" t="n">
        <v>0.00113537046964606</v>
      </c>
      <c r="H141" s="5" t="n">
        <v>0.115571814217064</v>
      </c>
    </row>
    <row r="142" customFormat="false" ht="13.5" hidden="false" customHeight="false" outlineLevel="0" collapsed="false">
      <c r="A142" s="0" t="n">
        <v>4607</v>
      </c>
      <c r="B142" s="0" t="s">
        <v>125</v>
      </c>
      <c r="C142" s="3" t="n">
        <v>6.68568609778724</v>
      </c>
      <c r="D142" s="3" t="n">
        <v>6.19832328707227</v>
      </c>
      <c r="E142" s="3" t="n">
        <v>6.20769100307582</v>
      </c>
      <c r="F142" s="3" t="n">
        <v>0.716228589105254</v>
      </c>
      <c r="G142" s="4" t="n">
        <v>0.00137718401951989</v>
      </c>
      <c r="H142" s="5" t="n">
        <v>0.115850248945003</v>
      </c>
    </row>
    <row r="143" customFormat="false" ht="13.5" hidden="false" customHeight="false" outlineLevel="0" collapsed="false">
      <c r="A143" s="0" t="n">
        <v>4886</v>
      </c>
      <c r="B143" s="0" t="s">
        <v>126</v>
      </c>
      <c r="C143" s="3" t="n">
        <v>6.44936083215993</v>
      </c>
      <c r="D143" s="3" t="n">
        <v>6.02389357241504</v>
      </c>
      <c r="E143" s="3" t="n">
        <v>5.92943963101889</v>
      </c>
      <c r="F143" s="3" t="n">
        <v>0.71474425649562</v>
      </c>
      <c r="G143" s="4" t="n">
        <v>0.00318377361585741</v>
      </c>
      <c r="H143" s="5" t="n">
        <v>0.120707470153388</v>
      </c>
    </row>
    <row r="144" customFormat="false" ht="13.5" hidden="false" customHeight="false" outlineLevel="0" collapsed="false">
      <c r="A144" s="0" t="n">
        <v>4879</v>
      </c>
      <c r="B144" s="0" t="s">
        <v>127</v>
      </c>
      <c r="C144" s="3" t="n">
        <v>6.9230876894047</v>
      </c>
      <c r="D144" s="3" t="n">
        <v>6.49934546937952</v>
      </c>
      <c r="E144" s="3" t="n">
        <v>6.38516307547323</v>
      </c>
      <c r="F144" s="3" t="n">
        <v>0.70950943962952</v>
      </c>
      <c r="G144" s="4" t="n">
        <v>0.000604716899376234</v>
      </c>
      <c r="H144" s="5" t="n">
        <v>0.115571814217064</v>
      </c>
    </row>
    <row r="145" customFormat="false" ht="13.5" hidden="false" customHeight="false" outlineLevel="0" collapsed="false">
      <c r="A145" s="0" t="n">
        <v>4275</v>
      </c>
      <c r="B145" s="0" t="s">
        <v>128</v>
      </c>
      <c r="C145" s="3" t="n">
        <v>7.01667438744439</v>
      </c>
      <c r="D145" s="3" t="n">
        <v>6.57814094967942</v>
      </c>
      <c r="E145" s="3" t="n">
        <v>6.48385208092523</v>
      </c>
      <c r="F145" s="3" t="n">
        <v>0.708350851068346</v>
      </c>
      <c r="G145" s="4" t="n">
        <v>0.000179671349503202</v>
      </c>
      <c r="H145" s="5" t="n">
        <v>0.111688459142792</v>
      </c>
    </row>
    <row r="146" customFormat="false" ht="13.5" hidden="false" customHeight="false" outlineLevel="0" collapsed="false">
      <c r="A146" s="0" t="n">
        <v>3387</v>
      </c>
      <c r="B146" s="0" t="s">
        <v>129</v>
      </c>
      <c r="C146" s="3" t="n">
        <v>8.06800220499993</v>
      </c>
      <c r="D146" s="3" t="n">
        <v>7.70155932349943</v>
      </c>
      <c r="E146" s="3" t="n">
        <v>7.48068826993893</v>
      </c>
      <c r="F146" s="3" t="n">
        <v>0.704910846751407</v>
      </c>
      <c r="G146" s="4" t="n">
        <v>0.00431101263455518</v>
      </c>
      <c r="H146" s="5" t="n">
        <v>0.131952567344691</v>
      </c>
    </row>
    <row r="147" customFormat="false" ht="13.5" hidden="false" customHeight="false" outlineLevel="0" collapsed="false">
      <c r="A147" s="0" t="n">
        <v>4917</v>
      </c>
      <c r="B147" s="0" t="s">
        <v>130</v>
      </c>
      <c r="C147" s="3" t="n">
        <v>6.84604857708919</v>
      </c>
      <c r="D147" s="3" t="n">
        <v>6.39739170115097</v>
      </c>
      <c r="E147" s="3" t="n">
        <v>6.30606001913196</v>
      </c>
      <c r="F147" s="3" t="n">
        <v>0.704299431246863</v>
      </c>
      <c r="G147" s="4" t="n">
        <v>0.000899621035708539</v>
      </c>
      <c r="H147" s="5" t="n">
        <v>0.115571814217064</v>
      </c>
    </row>
    <row r="148" customFormat="false" ht="13.5" hidden="false" customHeight="false" outlineLevel="0" collapsed="false">
      <c r="A148" s="0" t="n">
        <v>474</v>
      </c>
      <c r="B148" s="0" t="s">
        <v>131</v>
      </c>
      <c r="C148" s="3" t="n">
        <v>7.29441752874246</v>
      </c>
      <c r="D148" s="3" t="n">
        <v>6.84941274182779</v>
      </c>
      <c r="E148" s="3" t="n">
        <v>6.74488927044804</v>
      </c>
      <c r="F148" s="3" t="n">
        <v>0.702060878773879</v>
      </c>
      <c r="G148" s="4" t="n">
        <v>0.00304718068438956</v>
      </c>
      <c r="H148" s="5" t="n">
        <v>0.119197138177645</v>
      </c>
    </row>
    <row r="149" customFormat="false" ht="13.5" hidden="false" customHeight="false" outlineLevel="0" collapsed="false">
      <c r="A149" s="0" t="n">
        <v>4865</v>
      </c>
      <c r="B149" s="0" t="s">
        <v>132</v>
      </c>
      <c r="C149" s="3" t="n">
        <v>6.82826060242158</v>
      </c>
      <c r="D149" s="3" t="n">
        <v>6.39815554080762</v>
      </c>
      <c r="E149" s="3" t="n">
        <v>6.24944269257814</v>
      </c>
      <c r="F149" s="3" t="n">
        <v>0.695898792033115</v>
      </c>
      <c r="G149" s="4" t="n">
        <v>0.00123089213126812</v>
      </c>
      <c r="H149" s="5" t="n">
        <v>0.115571814217064</v>
      </c>
    </row>
    <row r="150" customFormat="false" ht="13.5" hidden="false" customHeight="false" outlineLevel="0" collapsed="false">
      <c r="A150" s="0" t="n">
        <v>3787</v>
      </c>
      <c r="B150" s="0" t="s">
        <v>107</v>
      </c>
      <c r="C150" s="3" t="n">
        <v>9.66632258141992</v>
      </c>
      <c r="D150" s="3" t="n">
        <v>9.0572429649669</v>
      </c>
      <c r="E150" s="3" t="n">
        <v>9.15197582228183</v>
      </c>
      <c r="F150" s="3" t="n">
        <v>0.683080929111394</v>
      </c>
      <c r="G150" s="4" t="n">
        <v>0.00162324566452795</v>
      </c>
      <c r="H150" s="5" t="n">
        <v>0.115850248945003</v>
      </c>
    </row>
    <row r="151" customFormat="false" ht="13.5" hidden="false" customHeight="false" outlineLevel="0" collapsed="false">
      <c r="A151" s="0" t="n">
        <v>4677</v>
      </c>
      <c r="B151" s="0" t="s">
        <v>133</v>
      </c>
      <c r="C151" s="3" t="n">
        <v>7.02380732204137</v>
      </c>
      <c r="D151" s="3" t="n">
        <v>6.47048821575168</v>
      </c>
      <c r="E151" s="3" t="n">
        <v>6.44255801334508</v>
      </c>
      <c r="F151" s="3" t="n">
        <v>0.673254800733389</v>
      </c>
      <c r="G151" s="4" t="n">
        <v>0.000102396174767803</v>
      </c>
      <c r="H151" s="5" t="n">
        <v>0.111688459142792</v>
      </c>
    </row>
    <row r="152" customFormat="false" ht="13.5" hidden="false" customHeight="false" outlineLevel="0" collapsed="false">
      <c r="A152" s="0" t="n">
        <v>4881</v>
      </c>
      <c r="B152" s="0" t="s">
        <v>134</v>
      </c>
      <c r="C152" s="3" t="n">
        <v>7.39271522991751</v>
      </c>
      <c r="D152" s="3" t="n">
        <v>6.87144534594665</v>
      </c>
      <c r="E152" s="3" t="n">
        <v>6.7878814085378</v>
      </c>
      <c r="F152" s="3" t="n">
        <v>0.671985801338778</v>
      </c>
      <c r="G152" s="4" t="n">
        <v>0.00163457619769548</v>
      </c>
      <c r="H152" s="5" t="n">
        <v>0.115850248945003</v>
      </c>
    </row>
    <row r="153" customFormat="false" ht="13.5" hidden="false" customHeight="false" outlineLevel="0" collapsed="false">
      <c r="A153" s="0" t="n">
        <v>4967</v>
      </c>
      <c r="B153" s="0" t="s">
        <v>135</v>
      </c>
      <c r="C153" s="3" t="n">
        <v>7.32026862149214</v>
      </c>
      <c r="D153" s="3" t="n">
        <v>6.8089025389102</v>
      </c>
      <c r="E153" s="3" t="n">
        <v>6.66053971971966</v>
      </c>
      <c r="F153" s="3" t="n">
        <v>0.6578849229968</v>
      </c>
      <c r="G153" s="4" t="n">
        <v>0.00083220508287889</v>
      </c>
      <c r="H153" s="5" t="n">
        <v>0.115571814217064</v>
      </c>
    </row>
    <row r="154" customFormat="false" ht="13.5" hidden="false" customHeight="false" outlineLevel="0" collapsed="false">
      <c r="A154" s="0" t="n">
        <v>4366</v>
      </c>
      <c r="B154" s="0" t="s">
        <v>136</v>
      </c>
      <c r="C154" s="3" t="n">
        <v>8.28069901873743</v>
      </c>
      <c r="D154" s="3" t="n">
        <v>7.70396577487065</v>
      </c>
      <c r="E154" s="3" t="n">
        <v>7.6375969517037</v>
      </c>
      <c r="F154" s="3" t="n">
        <v>0.651477040786374</v>
      </c>
      <c r="G154" s="4" t="n">
        <v>0.00218326209704617</v>
      </c>
      <c r="H154" s="5" t="n">
        <v>0.115850248945003</v>
      </c>
    </row>
    <row r="155" customFormat="false" ht="13.5" hidden="false" customHeight="false" outlineLevel="0" collapsed="false">
      <c r="A155" s="0" t="n">
        <v>568</v>
      </c>
      <c r="B155" s="0" t="s">
        <v>137</v>
      </c>
      <c r="C155" s="3" t="n">
        <v>7.06539726844565</v>
      </c>
      <c r="D155" s="3" t="n">
        <v>6.4564276709849</v>
      </c>
      <c r="E155" s="3" t="n">
        <v>6.43878270885453</v>
      </c>
      <c r="F155" s="3" t="n">
        <v>0.650671965591165</v>
      </c>
      <c r="G155" s="4" t="n">
        <v>0.00251142465495355</v>
      </c>
      <c r="H155" s="5" t="n">
        <v>0.115850248945003</v>
      </c>
    </row>
    <row r="156" customFormat="false" ht="13.5" hidden="false" customHeight="false" outlineLevel="0" collapsed="false">
      <c r="A156" s="0" t="n">
        <v>4624</v>
      </c>
      <c r="B156" s="0" t="s">
        <v>138</v>
      </c>
      <c r="C156" s="3" t="n">
        <v>7.28721749403972</v>
      </c>
      <c r="D156" s="3" t="n">
        <v>6.60393994723306</v>
      </c>
      <c r="E156" s="3" t="n">
        <v>6.65258516091563</v>
      </c>
      <c r="F156" s="3" t="n">
        <v>0.636011920963693</v>
      </c>
      <c r="G156" s="4" t="n">
        <v>0.0041607541505199</v>
      </c>
      <c r="H156" s="5" t="n">
        <v>0.131291667666027</v>
      </c>
    </row>
    <row r="157" customFormat="false" ht="13.5" hidden="false" customHeight="false" outlineLevel="0" collapsed="false">
      <c r="A157" s="0" t="n">
        <v>4950</v>
      </c>
      <c r="B157" s="0" t="s">
        <v>139</v>
      </c>
      <c r="C157" s="3" t="n">
        <v>7.54733523472262</v>
      </c>
      <c r="D157" s="3" t="n">
        <v>7.03779319337292</v>
      </c>
      <c r="E157" s="3" t="n">
        <v>6.7841889296535</v>
      </c>
      <c r="F157" s="3" t="n">
        <v>0.629359083896956</v>
      </c>
      <c r="G157" s="4" t="n">
        <v>0.00288552437477798</v>
      </c>
      <c r="H157" s="5" t="n">
        <v>0.116584230939526</v>
      </c>
    </row>
    <row r="158" customFormat="false" ht="13.5" hidden="false" customHeight="false" outlineLevel="0" collapsed="false">
      <c r="A158" s="0" t="n">
        <v>4445</v>
      </c>
      <c r="B158" s="0" t="s">
        <v>140</v>
      </c>
      <c r="C158" s="3" t="n">
        <v>14.4670826322843</v>
      </c>
      <c r="D158" s="3" t="n">
        <v>13.823670597582</v>
      </c>
      <c r="E158" s="3" t="n">
        <v>13.7842229385507</v>
      </c>
      <c r="F158" s="3" t="n">
        <v>0.629349436372682</v>
      </c>
      <c r="G158" s="4" t="n">
        <v>0.00195212363946553</v>
      </c>
      <c r="H158" s="5" t="n">
        <v>0.115850248945003</v>
      </c>
    </row>
    <row r="159" customFormat="false" ht="13.5" hidden="false" customHeight="false" outlineLevel="0" collapsed="false">
      <c r="A159" s="0" t="n">
        <v>4413</v>
      </c>
      <c r="B159" s="0" t="s">
        <v>141</v>
      </c>
      <c r="C159" s="3" t="n">
        <v>10.1698490684997</v>
      </c>
      <c r="D159" s="3" t="n">
        <v>9.50840677717978</v>
      </c>
      <c r="E159" s="3" t="n">
        <v>9.47998226058555</v>
      </c>
      <c r="F159" s="3" t="n">
        <v>0.624508185140937</v>
      </c>
      <c r="G159" s="4" t="n">
        <v>0.000977140552794332</v>
      </c>
      <c r="H159" s="5" t="n">
        <v>0.115571814217064</v>
      </c>
    </row>
    <row r="160" customFormat="false" ht="13.5" hidden="false" customHeight="false" outlineLevel="0" collapsed="false">
      <c r="A160" s="0" t="n">
        <v>4679</v>
      </c>
      <c r="B160" s="0" t="s">
        <v>142</v>
      </c>
      <c r="C160" s="3" t="n">
        <v>9.57765905346826</v>
      </c>
      <c r="D160" s="3" t="n">
        <v>9.02515583326153</v>
      </c>
      <c r="E160" s="3" t="n">
        <v>8.81502571210536</v>
      </c>
      <c r="F160" s="3" t="n">
        <v>0.622508505376986</v>
      </c>
      <c r="G160" s="4" t="n">
        <v>0.00113060809517435</v>
      </c>
      <c r="H160" s="5" t="n">
        <v>0.115571814217064</v>
      </c>
    </row>
    <row r="161" customFormat="false" ht="13.5" hidden="false" customHeight="false" outlineLevel="0" collapsed="false">
      <c r="A161" s="0" t="n">
        <v>644</v>
      </c>
      <c r="B161" s="0" t="s">
        <v>143</v>
      </c>
      <c r="C161" s="3" t="n">
        <v>7.43257922176453</v>
      </c>
      <c r="D161" s="3" t="n">
        <v>6.80446259803467</v>
      </c>
      <c r="E161" s="3" t="n">
        <v>6.7091002696751</v>
      </c>
      <c r="F161" s="3" t="n">
        <v>0.620835053012417</v>
      </c>
      <c r="G161" s="4" t="n">
        <v>0.0035065954051553</v>
      </c>
      <c r="H161" s="5" t="n">
        <v>0.12631311650081</v>
      </c>
    </row>
    <row r="162" customFormat="false" ht="13.5" hidden="false" customHeight="false" outlineLevel="0" collapsed="false">
      <c r="A162" s="0" t="n">
        <v>4834</v>
      </c>
      <c r="B162" s="0" t="s">
        <v>144</v>
      </c>
      <c r="C162" s="3" t="n">
        <v>7.8891892617351</v>
      </c>
      <c r="D162" s="3" t="n">
        <v>7.18589208362671</v>
      </c>
      <c r="E162" s="3" t="n">
        <v>7.20339425572304</v>
      </c>
      <c r="F162" s="3" t="n">
        <v>0.618841425379575</v>
      </c>
      <c r="G162" s="4" t="n">
        <v>0.000380203380433884</v>
      </c>
      <c r="H162" s="5" t="n">
        <v>0.11338344564337</v>
      </c>
    </row>
    <row r="163" customFormat="false" ht="13.5" hidden="false" customHeight="false" outlineLevel="0" collapsed="false">
      <c r="A163" s="0" t="n">
        <v>4632</v>
      </c>
      <c r="B163" s="0" t="s">
        <v>145</v>
      </c>
      <c r="C163" s="3" t="n">
        <v>11.0004240810074</v>
      </c>
      <c r="D163" s="3" t="n">
        <v>10.3796401646164</v>
      </c>
      <c r="E163" s="3" t="n">
        <v>10.2346544131669</v>
      </c>
      <c r="F163" s="3" t="n">
        <v>0.610727193149982</v>
      </c>
      <c r="G163" s="4" t="n">
        <v>0.00105343667886915</v>
      </c>
      <c r="H163" s="5" t="n">
        <v>0.115571814217064</v>
      </c>
    </row>
    <row r="164" customFormat="false" ht="13.5" hidden="false" customHeight="false" outlineLevel="0" collapsed="false">
      <c r="A164" s="0" t="n">
        <v>27</v>
      </c>
      <c r="B164" s="0" t="s">
        <v>107</v>
      </c>
      <c r="C164" s="3" t="n">
        <v>9.55602204161611</v>
      </c>
      <c r="D164" s="3" t="n">
        <v>8.75164296133403</v>
      </c>
      <c r="E164" s="3" t="n">
        <v>8.87691847234926</v>
      </c>
      <c r="F164" s="3" t="n">
        <v>0.604543523669689</v>
      </c>
      <c r="G164" s="4" t="n">
        <v>0.00173240459129237</v>
      </c>
      <c r="H164" s="5" t="n">
        <v>0.115850248945003</v>
      </c>
    </row>
    <row r="165" customFormat="false" ht="13.5" hidden="false" customHeight="false" outlineLevel="0" collapsed="false">
      <c r="A165" s="0" t="n">
        <v>576</v>
      </c>
      <c r="B165" s="0" t="s">
        <v>146</v>
      </c>
      <c r="C165" s="3" t="n">
        <v>7.7105048255038</v>
      </c>
      <c r="D165" s="3" t="n">
        <v>6.93633265081409</v>
      </c>
      <c r="E165" s="3" t="n">
        <v>6.95764269219107</v>
      </c>
      <c r="F165" s="3" t="n">
        <v>0.590147137123913</v>
      </c>
      <c r="G165" s="4" t="n">
        <v>0.00263282220245042</v>
      </c>
      <c r="H165" s="5" t="n">
        <v>0.115850248945003</v>
      </c>
    </row>
    <row r="166" customFormat="false" ht="13.5" hidden="false" customHeight="false" outlineLevel="0" collapsed="false">
      <c r="A166" s="0" t="n">
        <v>4287</v>
      </c>
      <c r="B166" s="0" t="s">
        <v>147</v>
      </c>
      <c r="C166" s="3" t="n">
        <v>10.3323204854738</v>
      </c>
      <c r="D166" s="3" t="n">
        <v>9.43864594868372</v>
      </c>
      <c r="E166" s="3" t="n">
        <v>9.63481478703328</v>
      </c>
      <c r="F166" s="3" t="n">
        <v>0.585983110053705</v>
      </c>
      <c r="G166" s="4" t="n">
        <v>0.00288941895773376</v>
      </c>
      <c r="H166" s="5" t="n">
        <v>0.116584230939526</v>
      </c>
    </row>
    <row r="167" customFormat="false" ht="13.5" hidden="false" customHeight="false" outlineLevel="0" collapsed="false">
      <c r="A167" s="0" t="n">
        <v>884</v>
      </c>
      <c r="B167" s="0" t="s">
        <v>129</v>
      </c>
      <c r="C167" s="3" t="n">
        <v>8.43829550353435</v>
      </c>
      <c r="D167" s="3" t="n">
        <v>7.74456735683013</v>
      </c>
      <c r="E167" s="3" t="n">
        <v>7.61363199590302</v>
      </c>
      <c r="F167" s="3" t="n">
        <v>0.584160718194672</v>
      </c>
      <c r="G167" s="4" t="n">
        <v>0.0004235763184556</v>
      </c>
      <c r="H167" s="5" t="n">
        <v>0.11338344564337</v>
      </c>
    </row>
    <row r="168" customFormat="false" ht="13.5" hidden="false" customHeight="false" outlineLevel="0" collapsed="false">
      <c r="A168" s="0" t="n">
        <v>4888</v>
      </c>
      <c r="B168" s="0" t="s">
        <v>148</v>
      </c>
      <c r="C168" s="3" t="n">
        <v>7.58033249539973</v>
      </c>
      <c r="D168" s="3" t="n">
        <v>7.0751735507843</v>
      </c>
      <c r="E168" s="3" t="n">
        <v>6.63312010660415</v>
      </c>
      <c r="F168" s="3" t="n">
        <v>0.581784857787233</v>
      </c>
      <c r="G168" s="4" t="n">
        <v>0.00124548118334857</v>
      </c>
      <c r="H168" s="5" t="n">
        <v>0.115571814217064</v>
      </c>
    </row>
    <row r="169" customFormat="false" ht="13.5" hidden="false" customHeight="false" outlineLevel="0" collapsed="false">
      <c r="A169" s="0" t="n">
        <v>4444</v>
      </c>
      <c r="B169" s="0" t="s">
        <v>149</v>
      </c>
      <c r="C169" s="3" t="n">
        <v>11.2357378872887</v>
      </c>
      <c r="D169" s="3" t="n">
        <v>10.5354856053399</v>
      </c>
      <c r="E169" s="3" t="n">
        <v>10.4011303380786</v>
      </c>
      <c r="F169" s="3" t="n">
        <v>0.58066407175422</v>
      </c>
      <c r="G169" s="4" t="n">
        <v>0.0038338838963319</v>
      </c>
      <c r="H169" s="5" t="n">
        <v>0.126516807673506</v>
      </c>
    </row>
    <row r="170" customFormat="false" ht="13.5" hidden="false" customHeight="false" outlineLevel="0" collapsed="false">
      <c r="A170" s="0" t="n">
        <v>4664</v>
      </c>
      <c r="B170" s="0" t="s">
        <v>150</v>
      </c>
      <c r="C170" s="3" t="n">
        <v>7.36420855969224</v>
      </c>
      <c r="D170" s="3" t="n">
        <v>6.67633979071457</v>
      </c>
      <c r="E170" s="3" t="n">
        <v>6.51190913989537</v>
      </c>
      <c r="F170" s="3" t="n">
        <v>0.578088418358577</v>
      </c>
      <c r="G170" s="4" t="n">
        <v>0.00261479173636209</v>
      </c>
      <c r="H170" s="5" t="n">
        <v>0.115850248945003</v>
      </c>
    </row>
    <row r="171" customFormat="false" ht="13.5" hidden="false" customHeight="false" outlineLevel="0" collapsed="false">
      <c r="A171" s="0" t="n">
        <v>4867</v>
      </c>
      <c r="B171" s="0" t="s">
        <v>151</v>
      </c>
      <c r="C171" s="3" t="n">
        <v>7.69841484634764</v>
      </c>
      <c r="D171" s="3" t="n">
        <v>6.9030684182378</v>
      </c>
      <c r="E171" s="3" t="n">
        <v>6.88995317505681</v>
      </c>
      <c r="F171" s="3" t="n">
        <v>0.572940228851432</v>
      </c>
      <c r="G171" s="4" t="n">
        <v>0.000649879634858129</v>
      </c>
      <c r="H171" s="5" t="n">
        <v>0.115571814217064</v>
      </c>
    </row>
    <row r="172" customFormat="false" ht="13.5" hidden="false" customHeight="false" outlineLevel="0" collapsed="false">
      <c r="A172" s="0" t="n">
        <v>2596</v>
      </c>
      <c r="B172" s="0" t="s">
        <v>152</v>
      </c>
      <c r="C172" s="3" t="n">
        <v>9.07803890315605</v>
      </c>
      <c r="D172" s="3" t="n">
        <v>8.16701463906038</v>
      </c>
      <c r="E172" s="3" t="n">
        <v>8.3359065736431</v>
      </c>
      <c r="F172" s="3" t="n">
        <v>0.572176914174725</v>
      </c>
      <c r="G172" s="4" t="n">
        <v>0.00182514371832063</v>
      </c>
      <c r="H172" s="5" t="n">
        <v>0.115850248945003</v>
      </c>
    </row>
    <row r="173" customFormat="false" ht="13.5" hidden="false" customHeight="false" outlineLevel="0" collapsed="false">
      <c r="A173" s="0" t="n">
        <v>4650</v>
      </c>
      <c r="B173" s="0" t="s">
        <v>153</v>
      </c>
      <c r="C173" s="3" t="n">
        <v>8.20791721963187</v>
      </c>
      <c r="D173" s="3" t="n">
        <v>7.50949544388584</v>
      </c>
      <c r="E173" s="3" t="n">
        <v>7.32220465665501</v>
      </c>
      <c r="F173" s="3" t="n">
        <v>0.568219986312523</v>
      </c>
      <c r="G173" s="4" t="n">
        <v>0.00316644157124446</v>
      </c>
      <c r="H173" s="5" t="n">
        <v>0.120707470153388</v>
      </c>
    </row>
    <row r="174" customFormat="false" ht="13.5" hidden="false" customHeight="false" outlineLevel="0" collapsed="false">
      <c r="A174" s="0" t="n">
        <v>4634</v>
      </c>
      <c r="B174" s="0" t="s">
        <v>129</v>
      </c>
      <c r="C174" s="3" t="n">
        <v>8.22063285821638</v>
      </c>
      <c r="D174" s="3" t="n">
        <v>7.59551683105525</v>
      </c>
      <c r="E174" s="3" t="n">
        <v>7.24685530267188</v>
      </c>
      <c r="F174" s="3" t="n">
        <v>0.557471716954482</v>
      </c>
      <c r="G174" s="4" t="n">
        <v>0.00228813848078686</v>
      </c>
      <c r="H174" s="5" t="n">
        <v>0.115850248945003</v>
      </c>
    </row>
    <row r="175" customFormat="false" ht="13.5" hidden="false" customHeight="false" outlineLevel="0" collapsed="false">
      <c r="A175" s="0" t="n">
        <v>1159</v>
      </c>
      <c r="B175" s="0" t="s">
        <v>154</v>
      </c>
      <c r="C175" s="3" t="n">
        <v>9.41692285291117</v>
      </c>
      <c r="D175" s="3" t="n">
        <v>8.50754123176273</v>
      </c>
      <c r="E175" s="3" t="n">
        <v>8.46664918365795</v>
      </c>
      <c r="F175" s="3" t="n">
        <v>0.52306453080979</v>
      </c>
      <c r="G175" s="4" t="n">
        <v>0.00174098336625972</v>
      </c>
      <c r="H175" s="5" t="n">
        <v>0.115850248945003</v>
      </c>
    </row>
    <row r="176" customFormat="false" ht="13.5" hidden="false" customHeight="false" outlineLevel="0" collapsed="false">
      <c r="A176" s="0" t="n">
        <v>4309</v>
      </c>
      <c r="B176" s="0" t="s">
        <v>155</v>
      </c>
      <c r="C176" s="3" t="n">
        <v>9.3377829053392</v>
      </c>
      <c r="D176" s="3" t="n">
        <v>8.32320293779653</v>
      </c>
      <c r="E176" s="3" t="n">
        <v>8.41873449626733</v>
      </c>
      <c r="F176" s="3" t="n">
        <v>0.51588709274693</v>
      </c>
      <c r="G176" s="4" t="n">
        <v>0.00274468319610963</v>
      </c>
      <c r="H176" s="5" t="n">
        <v>0.116584230939526</v>
      </c>
    </row>
    <row r="177" customFormat="false" ht="13.5" hidden="false" customHeight="false" outlineLevel="0" collapsed="false">
      <c r="A177" s="0" t="n">
        <v>4809</v>
      </c>
      <c r="B177" s="0" t="s">
        <v>156</v>
      </c>
      <c r="C177" s="3" t="n">
        <v>10.1619778848108</v>
      </c>
      <c r="D177" s="3" t="n">
        <v>9.43859632188044</v>
      </c>
      <c r="E177" s="3" t="n">
        <v>9.06246162730167</v>
      </c>
      <c r="F177" s="3" t="n">
        <v>0.514603884683219</v>
      </c>
      <c r="G177" s="4" t="n">
        <v>0.000236216801651884</v>
      </c>
      <c r="H177" s="5" t="n">
        <v>0.11338344564337</v>
      </c>
    </row>
    <row r="178" customFormat="false" ht="13.5" hidden="false" customHeight="false" outlineLevel="0" collapsed="false">
      <c r="A178" s="0" t="n">
        <v>4672</v>
      </c>
      <c r="B178" s="0" t="s">
        <v>157</v>
      </c>
      <c r="C178" s="3" t="n">
        <v>8.18338384909737</v>
      </c>
      <c r="D178" s="3" t="n">
        <v>7.42392837718282</v>
      </c>
      <c r="E178" s="3" t="n">
        <v>7.08830882399674</v>
      </c>
      <c r="F178" s="3" t="n">
        <v>0.510782961942583</v>
      </c>
      <c r="G178" s="4" t="n">
        <v>0.00186950377184823</v>
      </c>
      <c r="H178" s="5" t="n">
        <v>0.115850248945003</v>
      </c>
    </row>
    <row r="179" customFormat="false" ht="13.5" hidden="false" customHeight="false" outlineLevel="0" collapsed="false">
      <c r="A179" s="0" t="n">
        <v>1345</v>
      </c>
      <c r="B179" s="0" t="s">
        <v>152</v>
      </c>
      <c r="C179" s="3" t="n">
        <v>9.1937565136404</v>
      </c>
      <c r="D179" s="3" t="n">
        <v>8.06447614377904</v>
      </c>
      <c r="E179" s="3" t="n">
        <v>8.29619601277974</v>
      </c>
      <c r="F179" s="3" t="n">
        <v>0.50541645774483</v>
      </c>
      <c r="G179" s="4" t="n">
        <v>0.00287073942920831</v>
      </c>
      <c r="H179" s="5" t="n">
        <v>0.116584230939526</v>
      </c>
    </row>
    <row r="180" customFormat="false" ht="13.5" hidden="false" customHeight="false" outlineLevel="0" collapsed="false">
      <c r="A180" s="0" t="n">
        <v>4962</v>
      </c>
      <c r="B180" s="0" t="s">
        <v>158</v>
      </c>
      <c r="C180" s="3" t="n">
        <v>10.7387040863485</v>
      </c>
      <c r="D180" s="3" t="n">
        <v>9.91789292409815</v>
      </c>
      <c r="E180" s="3" t="n">
        <v>9.62650383154204</v>
      </c>
      <c r="F180" s="3" t="n">
        <v>0.49898579635435</v>
      </c>
      <c r="G180" s="4" t="n">
        <v>0.000522042926219313</v>
      </c>
      <c r="H180" s="5" t="n">
        <v>0.115571814217064</v>
      </c>
    </row>
    <row r="181" customFormat="false" ht="13.5" hidden="false" customHeight="false" outlineLevel="0" collapsed="false">
      <c r="A181" s="0" t="n">
        <v>4911</v>
      </c>
      <c r="B181" s="0" t="s">
        <v>159</v>
      </c>
      <c r="C181" s="3" t="n">
        <v>8.7701085673677</v>
      </c>
      <c r="D181" s="3" t="n">
        <v>8.04864610834376</v>
      </c>
      <c r="E181" s="3" t="n">
        <v>7.58510863437366</v>
      </c>
      <c r="F181" s="3" t="n">
        <v>0.496142558322148</v>
      </c>
      <c r="G181" s="4" t="n">
        <v>0.000153251282710971</v>
      </c>
      <c r="H181" s="5" t="n">
        <v>0.111688459142792</v>
      </c>
    </row>
    <row r="182" customFormat="false" ht="13.5" hidden="false" customHeight="false" outlineLevel="0" collapsed="false">
      <c r="A182" s="0" t="n">
        <v>4985</v>
      </c>
      <c r="B182" s="0" t="s">
        <v>160</v>
      </c>
      <c r="C182" s="3" t="n">
        <v>8.29472609401</v>
      </c>
      <c r="D182" s="3" t="n">
        <v>7.24917906858189</v>
      </c>
      <c r="E182" s="3" t="n">
        <v>7.29988845258105</v>
      </c>
      <c r="F182" s="3" t="n">
        <v>0.495221666159943</v>
      </c>
      <c r="G182" s="4" t="n">
        <v>0.000172521892805948</v>
      </c>
      <c r="H182" s="5" t="n">
        <v>0.111688459142792</v>
      </c>
    </row>
    <row r="183" customFormat="false" ht="13.5" hidden="false" customHeight="false" outlineLevel="0" collapsed="false">
      <c r="A183" s="0" t="n">
        <v>4774</v>
      </c>
      <c r="B183" s="0" t="s">
        <v>161</v>
      </c>
      <c r="C183" s="3" t="n">
        <v>13.2740320641353</v>
      </c>
      <c r="D183" s="3" t="n">
        <v>12.4462935654354</v>
      </c>
      <c r="E183" s="3" t="n">
        <v>12.0618295399338</v>
      </c>
      <c r="F183" s="3" t="n">
        <v>0.476970347937418</v>
      </c>
      <c r="G183" s="4" t="n">
        <v>0.00170250270263427</v>
      </c>
      <c r="H183" s="5" t="n">
        <v>0.115850248945003</v>
      </c>
    </row>
    <row r="184" customFormat="false" ht="13.5" hidden="false" customHeight="false" outlineLevel="0" collapsed="false">
      <c r="A184" s="0" t="n">
        <v>3851</v>
      </c>
      <c r="B184" s="0" t="s">
        <v>152</v>
      </c>
      <c r="C184" s="3" t="n">
        <v>9.13858976116502</v>
      </c>
      <c r="D184" s="3" t="n">
        <v>8.0189917347269</v>
      </c>
      <c r="E184" s="3" t="n">
        <v>8.08158763587687</v>
      </c>
      <c r="F184" s="3" t="n">
        <v>0.472872913864913</v>
      </c>
      <c r="G184" s="4" t="n">
        <v>0.000334093995759447</v>
      </c>
      <c r="H184" s="5" t="n">
        <v>0.11338344564337</v>
      </c>
    </row>
    <row r="185" customFormat="false" ht="13.5" hidden="false" customHeight="false" outlineLevel="0" collapsed="false">
      <c r="A185" s="0" t="n">
        <v>778</v>
      </c>
      <c r="B185" s="0" t="s">
        <v>162</v>
      </c>
      <c r="C185" s="3" t="n">
        <v>9.50289372758914</v>
      </c>
      <c r="D185" s="3" t="n">
        <v>8.38295443218772</v>
      </c>
      <c r="E185" s="3" t="n">
        <v>8.43924673384497</v>
      </c>
      <c r="F185" s="3" t="n">
        <v>0.471471801968109</v>
      </c>
      <c r="G185" s="4" t="n">
        <v>0.00130971237023922</v>
      </c>
      <c r="H185" s="5" t="n">
        <v>0.115850248945003</v>
      </c>
    </row>
    <row r="186" customFormat="false" ht="13.5" hidden="false" customHeight="false" outlineLevel="0" collapsed="false">
      <c r="A186" s="0" t="n">
        <v>4528</v>
      </c>
      <c r="B186" s="0" t="s">
        <v>162</v>
      </c>
      <c r="C186" s="3" t="n">
        <v>9.1628683605799</v>
      </c>
      <c r="D186" s="3" t="n">
        <v>8.17145839965081</v>
      </c>
      <c r="E186" s="3" t="n">
        <v>8.0178433061873</v>
      </c>
      <c r="F186" s="3" t="n">
        <v>0.470602407319647</v>
      </c>
      <c r="G186" s="4" t="n">
        <v>0.000134341319254983</v>
      </c>
      <c r="H186" s="5" t="n">
        <v>0.111688459142792</v>
      </c>
    </row>
    <row r="187" customFormat="false" ht="13.5" hidden="false" customHeight="false" outlineLevel="0" collapsed="false">
      <c r="A187" s="0" t="n">
        <v>4303</v>
      </c>
      <c r="B187" s="0" t="s">
        <v>163</v>
      </c>
      <c r="C187" s="3" t="n">
        <v>11.9906049461161</v>
      </c>
      <c r="D187" s="3" t="n">
        <v>10.6915680620002</v>
      </c>
      <c r="E187" s="3" t="n">
        <v>11.0115988406866</v>
      </c>
      <c r="F187" s="3" t="n">
        <v>0.466834261979465</v>
      </c>
      <c r="G187" s="4" t="n">
        <v>0.00428894114905189</v>
      </c>
      <c r="H187" s="5" t="n">
        <v>0.131952567344691</v>
      </c>
    </row>
    <row r="188" customFormat="false" ht="13.5" hidden="false" customHeight="false" outlineLevel="0" collapsed="false">
      <c r="A188" s="0" t="n">
        <v>91</v>
      </c>
      <c r="B188" s="0" t="s">
        <v>152</v>
      </c>
      <c r="C188" s="3" t="n">
        <v>9.16906101178567</v>
      </c>
      <c r="D188" s="3" t="n">
        <v>7.90378660067749</v>
      </c>
      <c r="E188" s="3" t="n">
        <v>8.0911289842437</v>
      </c>
      <c r="F188" s="3" t="n">
        <v>0.451192370818091</v>
      </c>
      <c r="G188" s="4" t="n">
        <v>0.00153222699210122</v>
      </c>
      <c r="H188" s="5" t="n">
        <v>0.115850248945003</v>
      </c>
    </row>
    <row r="189" customFormat="false" ht="13.5" hidden="false" customHeight="false" outlineLevel="0" collapsed="false">
      <c r="A189" s="0" t="n">
        <v>4958</v>
      </c>
      <c r="B189" s="0" t="s">
        <v>164</v>
      </c>
      <c r="C189" s="3" t="n">
        <v>10.8056157164558</v>
      </c>
      <c r="D189" s="3" t="n">
        <v>9.8876082235004</v>
      </c>
      <c r="E189" s="3" t="n">
        <v>9.50646824183332</v>
      </c>
      <c r="F189" s="3" t="n">
        <v>0.448686604583747</v>
      </c>
      <c r="G189" s="4" t="n">
        <v>0.00256818425536408</v>
      </c>
      <c r="H189" s="5" t="n">
        <v>0.115850248945003</v>
      </c>
    </row>
    <row r="190" customFormat="false" ht="13.5" hidden="false" customHeight="false" outlineLevel="0" collapsed="false">
      <c r="A190" s="0" t="n">
        <v>4910</v>
      </c>
      <c r="B190" s="0" t="s">
        <v>154</v>
      </c>
      <c r="C190" s="3" t="n">
        <v>9.20344208493113</v>
      </c>
      <c r="D190" s="3" t="n">
        <v>8.36172926332046</v>
      </c>
      <c r="E190" s="3" t="n">
        <v>7.85236791280364</v>
      </c>
      <c r="F190" s="3" t="n">
        <v>0.447492787310652</v>
      </c>
      <c r="G190" s="4" t="n">
        <v>0.00115778987060512</v>
      </c>
      <c r="H190" s="5" t="n">
        <v>0.115571814217064</v>
      </c>
    </row>
    <row r="191" customFormat="false" ht="13.5" hidden="false" customHeight="false" outlineLevel="0" collapsed="false">
      <c r="A191" s="0" t="n">
        <v>4586</v>
      </c>
      <c r="B191" s="0" t="s">
        <v>165</v>
      </c>
      <c r="C191" s="3" t="n">
        <v>13.0992368521792</v>
      </c>
      <c r="D191" s="3" t="n">
        <v>11.8715289037223</v>
      </c>
      <c r="E191" s="3" t="n">
        <v>11.801446253217</v>
      </c>
      <c r="F191" s="3" t="n">
        <v>0.414226108778426</v>
      </c>
      <c r="G191" s="4" t="n">
        <v>0.00201617853346771</v>
      </c>
      <c r="H191" s="5" t="n">
        <v>0.115850248945003</v>
      </c>
    </row>
    <row r="192" customFormat="false" ht="13.5" hidden="false" customHeight="false" outlineLevel="0" collapsed="false">
      <c r="A192" s="0" t="n">
        <v>4913</v>
      </c>
      <c r="B192" s="0" t="s">
        <v>166</v>
      </c>
      <c r="C192" s="3" t="n">
        <v>7.99042769283987</v>
      </c>
      <c r="D192" s="3" t="n">
        <v>6.6261795860054</v>
      </c>
      <c r="E192" s="3" t="n">
        <v>6.6727183756755</v>
      </c>
      <c r="F192" s="3" t="n">
        <v>0.396347734922296</v>
      </c>
      <c r="G192" s="4" t="n">
        <v>0.00041132774937883</v>
      </c>
      <c r="H192" s="5" t="n">
        <v>0.11338344564337</v>
      </c>
    </row>
  </sheetData>
  <mergeCells count="2">
    <mergeCell ref="C4:E4"/>
    <mergeCell ref="F4:H4"/>
  </mergeCells>
  <conditionalFormatting sqref="G6:G192">
    <cfRule type="cellIs" priority="2" operator="lessThan" aboveAverage="0" equalAverage="0" bottom="0" percent="0" rank="0" text="" dxfId="0">
      <formula>0.01</formula>
    </cfRule>
  </conditionalFormatting>
  <conditionalFormatting sqref="F6:F192">
    <cfRule type="cellIs" priority="3" operator="lessThan" aboveAverage="0" equalAverage="0" bottom="0" percent="0" rank="0" text="" dxfId="1">
      <formula>0.8333333333</formula>
    </cfRule>
    <cfRule type="cellIs" priority="4" operator="greaterThan" aboveAverage="0" equalAverage="0" bottom="0" percent="0" rank="0" text="" dxfId="2">
      <formula>1.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4T06:28:00Z</dcterms:created>
  <dc:creator>mogushi</dc:creator>
  <dc:description/>
  <dc:language>en-US</dc:language>
  <cp:lastModifiedBy>坪田旭史</cp:lastModifiedBy>
  <cp:lastPrinted>2014-01-17T09:55:53Z</cp:lastPrinted>
  <dcterms:modified xsi:type="dcterms:W3CDTF">2014-01-17T09:59:29Z</dcterms:modified>
  <cp:revision>0</cp:revision>
  <dc:subject/>
  <dc:title/>
</cp:coreProperties>
</file>